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05" windowWidth="24675" windowHeight="12045" activeTab="3"/>
  </bookViews>
  <sheets>
    <sheet name="novel" sheetId="1" r:id="rId1"/>
    <sheet name="known" sheetId="8" r:id="rId2"/>
    <sheet name="homologs" sheetId="2" r:id="rId3"/>
    <sheet name="Major miRNA" sheetId="7" r:id="rId4"/>
  </sheets>
  <definedNames>
    <definedName name="_xlnm._FilterDatabase" localSheetId="3" hidden="1">'Major miRNA'!$A$1:$A$331</definedName>
    <definedName name="_xlnm._FilterDatabase" localSheetId="0" hidden="1">novel!$B$3:$M$36</definedName>
  </definedNames>
  <calcPr calcId="125725"/>
</workbook>
</file>

<file path=xl/calcChain.xml><?xml version="1.0" encoding="utf-8"?>
<calcChain xmlns="http://schemas.openxmlformats.org/spreadsheetml/2006/main">
  <c r="C89" i="7"/>
  <c r="C68"/>
</calcChain>
</file>

<file path=xl/sharedStrings.xml><?xml version="1.0" encoding="utf-8"?>
<sst xmlns="http://schemas.openxmlformats.org/spreadsheetml/2006/main" count="1853" uniqueCount="975">
  <si>
    <t>miR156__m0005-LG1N</t>
  </si>
  <si>
    <t>UGACAGAAGAGAGUGAGCUC</t>
  </si>
  <si>
    <t>192264..192399</t>
  </si>
  <si>
    <t>vun-miR156a</t>
  </si>
  <si>
    <t>miR156__m0097-LG2N</t>
  </si>
  <si>
    <t>UGACAGAAGAGAGUGAGCAC</t>
  </si>
  <si>
    <t>18533969..18534083</t>
  </si>
  <si>
    <t>ssl-miR156</t>
  </si>
  <si>
    <t>miR156__m0105-LG2C</t>
  </si>
  <si>
    <t>21697969..21698080</t>
  </si>
  <si>
    <t>miR156__m0106-LG2C</t>
  </si>
  <si>
    <t>UUGACAGAAGAGAGUGAGCAC</t>
  </si>
  <si>
    <t>21697969..21698081</t>
  </si>
  <si>
    <t>miR156__m0107-LG2C</t>
  </si>
  <si>
    <t>21698031..21698269</t>
  </si>
  <si>
    <t>miR156__m0130-LG3C</t>
  </si>
  <si>
    <t>UGACAGAAGAUAGAGAGCAC</t>
  </si>
  <si>
    <t>5665341..5665450</t>
  </si>
  <si>
    <t>vun-miR156b</t>
  </si>
  <si>
    <t>miR156__m0131-LG3C</t>
  </si>
  <si>
    <t>5985806..5985920</t>
  </si>
  <si>
    <t>miR156__m0132-LG3C</t>
  </si>
  <si>
    <t>5985807..5985919</t>
  </si>
  <si>
    <t>miR156__m0174-LG3N</t>
  </si>
  <si>
    <t>29883615..29883728</t>
  </si>
  <si>
    <t>miR156__m0175-LG3N</t>
  </si>
  <si>
    <t>29883616..29883727</t>
  </si>
  <si>
    <t>miR156__m0178-LG3N</t>
  </si>
  <si>
    <t>29884147..29884260</t>
  </si>
  <si>
    <t>miR156__m0179-LG3N</t>
  </si>
  <si>
    <t>29884148..29884259</t>
  </si>
  <si>
    <t>miR156__m0180-LG3N</t>
  </si>
  <si>
    <t>UUGACAGAAGAUAGAGAGCAC</t>
  </si>
  <si>
    <t>29884654..29884765</t>
  </si>
  <si>
    <t>miR156__m0181-LG3N</t>
  </si>
  <si>
    <t>29884655..29884765</t>
  </si>
  <si>
    <t>miR156__m0250-LG5C</t>
  </si>
  <si>
    <t>10354915..10355024</t>
  </si>
  <si>
    <t>miR156__m0251-LG5C</t>
  </si>
  <si>
    <t>10354915..10355025</t>
  </si>
  <si>
    <t>miR156__N3200</t>
  </si>
  <si>
    <t>GCUCACUACUCUAUCUGUCGGC</t>
  </si>
  <si>
    <t>1..19</t>
  </si>
  <si>
    <t>aly-miR156c*</t>
  </si>
  <si>
    <t>18/19</t>
  </si>
  <si>
    <t>+</t>
  </si>
  <si>
    <t>miR156__N4520</t>
  </si>
  <si>
    <t>UGACAGAAGAGAGUGAGCUCU</t>
  </si>
  <si>
    <t>1..18</t>
  </si>
  <si>
    <t>18/18</t>
  </si>
  <si>
    <t>miR156__N4521</t>
  </si>
  <si>
    <t>UGACAGAAGAGAGUGAGCUCUC</t>
  </si>
  <si>
    <t>miR156__N4522</t>
  </si>
  <si>
    <t>UGACAGAAGAGCGAGAGCCC</t>
  </si>
  <si>
    <t>ath-miR156j</t>
  </si>
  <si>
    <t>17/18</t>
  </si>
  <si>
    <t>miR157__T3400</t>
  </si>
  <si>
    <t>GCUCUCUAUGCUUCUGUCAUC</t>
  </si>
  <si>
    <t>1..21</t>
  </si>
  <si>
    <t>aly-miR157d*</t>
  </si>
  <si>
    <t>21/21</t>
  </si>
  <si>
    <t>miR159__m0368-LG7C</t>
  </si>
  <si>
    <t>AUUGGAUUGAAGGGAGCUCUC</t>
  </si>
  <si>
    <t>2338688..2338891</t>
  </si>
  <si>
    <t>ssp-miR159a</t>
  </si>
  <si>
    <t>miR159__m0245-LG5C</t>
  </si>
  <si>
    <t>GGAUUGAAGGGAGCUCUA</t>
  </si>
  <si>
    <t>10261599..10261799</t>
  </si>
  <si>
    <t>miR159__m0246-LG5C</t>
  </si>
  <si>
    <t>UGGAUUGAAGGGAGCUCUA</t>
  </si>
  <si>
    <t>miR159__m0247-LG5C</t>
  </si>
  <si>
    <t>UUGGAUUGAAGGGAGCUCUA</t>
  </si>
  <si>
    <t>miR159__m0248-LG5C</t>
  </si>
  <si>
    <t>UUUGGAUUGAAGGGAGCUCUA</t>
  </si>
  <si>
    <t>csi-miR159</t>
  </si>
  <si>
    <t>miR159__m0249-LG5C</t>
  </si>
  <si>
    <t>GAGCUCCUUGAAGUCCAAUAG</t>
  </si>
  <si>
    <t>10261601..10261797</t>
  </si>
  <si>
    <t>miR159__N1093</t>
  </si>
  <si>
    <t>AUUGGAUUGAAGGGAGCUCUA</t>
  </si>
  <si>
    <t>2..21</t>
  </si>
  <si>
    <t>20/20</t>
  </si>
  <si>
    <t>miR159__N2939</t>
  </si>
  <si>
    <t>CUUCCAUAUCUCGGGAGCUGC</t>
  </si>
  <si>
    <t>pvu-miR159a.2</t>
  </si>
  <si>
    <t>miR159__N2971</t>
  </si>
  <si>
    <t>CUUGGAUUGAAGGGAGCUCUA</t>
  </si>
  <si>
    <t>osa-miR159f</t>
  </si>
  <si>
    <t>miR159__N3098</t>
  </si>
  <si>
    <t>GAGCUCCUUGAAGUCCAAUAGU</t>
  </si>
  <si>
    <t>gma-miR159e-5p</t>
  </si>
  <si>
    <t>19/19</t>
  </si>
  <si>
    <t>miR159__N3424</t>
  </si>
  <si>
    <t>GUUGGAUUGAAGGGAGCUCUA</t>
  </si>
  <si>
    <t>gma-miR159e-3p</t>
  </si>
  <si>
    <t>miR159__N3936</t>
  </si>
  <si>
    <t>UAUGGAUUGAAGGGAGCUCUA</t>
  </si>
  <si>
    <t>3..21</t>
  </si>
  <si>
    <t>miR159__N4301</t>
  </si>
  <si>
    <t>UCUGGAUUGAAGGGAGCUCUA</t>
  </si>
  <si>
    <t>miR159__N5379</t>
  </si>
  <si>
    <t>UUAGGAUUGAAGGGAGCUCUA</t>
  </si>
  <si>
    <t>4..21</t>
  </si>
  <si>
    <t>miR159__N5469</t>
  </si>
  <si>
    <t>UUCGGAUUGAAGGGAGCUCUA</t>
  </si>
  <si>
    <t>miR159__N5696</t>
  </si>
  <si>
    <t>UUUAGAUUGAAGGGAGCUCUA</t>
  </si>
  <si>
    <t>5..21</t>
  </si>
  <si>
    <t>17/17</t>
  </si>
  <si>
    <t>miR159__N5772</t>
  </si>
  <si>
    <t>UUUGAAUUGAAGGGAGCUCUA</t>
  </si>
  <si>
    <t>20/21</t>
  </si>
  <si>
    <t>miR159__N5802</t>
  </si>
  <si>
    <t>UUUGGACUGAAGGGAGCUCUA</t>
  </si>
  <si>
    <t>aqc-miR159</t>
  </si>
  <si>
    <t>miR159__N5806</t>
  </si>
  <si>
    <t>UUUGGAUAGAAGGGAGCUCUA</t>
  </si>
  <si>
    <t>miR159__N5807</t>
  </si>
  <si>
    <t>UUUGGAUCGAAGGGAGCUCUA</t>
  </si>
  <si>
    <t>2..19</t>
  </si>
  <si>
    <t>18..1</t>
  </si>
  <si>
    <t>zma-miR159d*</t>
  </si>
  <si>
    <t>-</t>
  </si>
  <si>
    <t>zma-miR159c*</t>
  </si>
  <si>
    <t>miR159__N5808</t>
  </si>
  <si>
    <t>UUUGGAUUAAAGGGAGCUCUA</t>
  </si>
  <si>
    <t>miR159__N5809</t>
  </si>
  <si>
    <t>UUUGGAUUGAAAGGAGCUCUA</t>
  </si>
  <si>
    <t>miR159__N5810</t>
  </si>
  <si>
    <t>UUUGGAUUGAAGAGAGCUCUA</t>
  </si>
  <si>
    <t>miR159__N5811</t>
  </si>
  <si>
    <t>UUUGGAUUGAAGCGAGCUCUA</t>
  </si>
  <si>
    <t>miR159__N5812</t>
  </si>
  <si>
    <t>UUUGGAUUGAAGGAAGCUCUA</t>
  </si>
  <si>
    <t>miR159__N5814</t>
  </si>
  <si>
    <t>UUUGGAUUGAAGGGAACUCUA</t>
  </si>
  <si>
    <t>miR159__N5815</t>
  </si>
  <si>
    <t>UUUGGAUUGAAGGGAGAUCUA</t>
  </si>
  <si>
    <t>miR159__N5816</t>
  </si>
  <si>
    <t>UUUGGAUUGAAGGGAGCCCUA</t>
  </si>
  <si>
    <t>1..17</t>
  </si>
  <si>
    <t>miR159__N5817</t>
  </si>
  <si>
    <t>UUUGGAUUGAAGGGAGCUAUA</t>
  </si>
  <si>
    <t>miR159__N5818</t>
  </si>
  <si>
    <t>UUUGGAUUGAAGGGAGCUCCA</t>
  </si>
  <si>
    <t>1..20</t>
  </si>
  <si>
    <t>aly-miR159c</t>
  </si>
  <si>
    <t>miR159__N5819</t>
  </si>
  <si>
    <t>UUUGGAUUGAAGGGAGCUCUAA</t>
  </si>
  <si>
    <t>miR159__N5820</t>
  </si>
  <si>
    <t>UUUGGAUUGAAGGGAGCUCUAU</t>
  </si>
  <si>
    <t>miR159__N5821</t>
  </si>
  <si>
    <t>UUUGGAUUGAAGGGAGCUCUC</t>
  </si>
  <si>
    <t>miR159__N5822</t>
  </si>
  <si>
    <t>UUUGGAUUGAAGGGAGCUCUG</t>
  </si>
  <si>
    <t>miR159__N5823</t>
  </si>
  <si>
    <t>UUUGGAUUGAAGGGAGCUCUU</t>
  </si>
  <si>
    <t>aly-miR159b</t>
  </si>
  <si>
    <t>miR159__N5824</t>
  </si>
  <si>
    <t>UUUGGAUUGAAGGGAGCUCUUU</t>
  </si>
  <si>
    <t>miR159__N5825</t>
  </si>
  <si>
    <t>UUUGGAUUGAAGGGAGCUGUA</t>
  </si>
  <si>
    <t>miR159__N5826</t>
  </si>
  <si>
    <t>UUUGGAUUGAAGGGAGCUUUA</t>
  </si>
  <si>
    <t>miR159__N5827</t>
  </si>
  <si>
    <t>UUUGGAUUGAAGGGAGCUUUU</t>
  </si>
  <si>
    <t>miR159__N5828</t>
  </si>
  <si>
    <t>UUUGGAUUGAAGGGAGGUCUA</t>
  </si>
  <si>
    <t>miR159__N5829</t>
  </si>
  <si>
    <t>UUUGGAUUGAAGGGAGUUCUA</t>
  </si>
  <si>
    <t>miR159__N5831</t>
  </si>
  <si>
    <t>UUUGGAUUGAAGGGAUCUCUA</t>
  </si>
  <si>
    <t>miR159__N5832</t>
  </si>
  <si>
    <t>UUUGGAUUGAAGGGCGCUCUA</t>
  </si>
  <si>
    <t>miR159__N5833</t>
  </si>
  <si>
    <t>UUUGGAUUGAAGGGGGCUCUA</t>
  </si>
  <si>
    <t>miR159__N5834</t>
  </si>
  <si>
    <t>UUUGGAUUGAAGGGUGCUCUA</t>
  </si>
  <si>
    <t>miR159__N5835</t>
  </si>
  <si>
    <t>UUUGGAUUGAAGGUAGCUCUA</t>
  </si>
  <si>
    <t>miR159__N5836</t>
  </si>
  <si>
    <t>UUUGGAUUGAAGUGAGCUCUA</t>
  </si>
  <si>
    <t>miR159__N5837</t>
  </si>
  <si>
    <t>UUUGGAUUGAAUGGAGCUCUA</t>
  </si>
  <si>
    <t>miR159__N5841</t>
  </si>
  <si>
    <t>UUUGGAUUGCAGGGAGCUCUA</t>
  </si>
  <si>
    <t>miR159__N5842</t>
  </si>
  <si>
    <t>UUUGGAUUGGAGGGAGCUCUA</t>
  </si>
  <si>
    <t>miR159__N5843</t>
  </si>
  <si>
    <t>UUUGGAUUGUAGGGAGCUCUA</t>
  </si>
  <si>
    <t>miR159__N5844</t>
  </si>
  <si>
    <t>UUUGGAUUUAAGGGAGCUCUA</t>
  </si>
  <si>
    <t>miR159__N5847</t>
  </si>
  <si>
    <t>UUUGGCUUGAAGGGAGCUCUA</t>
  </si>
  <si>
    <t>miR159__N5849</t>
  </si>
  <si>
    <t>UUUGGGUUGAAGGGAGCUCUA</t>
  </si>
  <si>
    <t>miR159__N5852</t>
  </si>
  <si>
    <t>UUUGGUUUGAAGGGAGCUCUA</t>
  </si>
  <si>
    <t>miR159__N5854</t>
  </si>
  <si>
    <t>UUUGUAUUGAAGGGAGCUCUA</t>
  </si>
  <si>
    <t>miR159__N5898</t>
  </si>
  <si>
    <t>UUUUGAUUGAAGGGAGCUCUA</t>
  </si>
  <si>
    <t>miR160__m0137-LG3C</t>
  </si>
  <si>
    <t>UGCCUGGCUCCCUGUAUGCCA</t>
  </si>
  <si>
    <t>8106165..8106276</t>
  </si>
  <si>
    <t>vun-miR160</t>
  </si>
  <si>
    <t>miR160__m0384-LG7C</t>
  </si>
  <si>
    <t>14469074..14469184</t>
  </si>
  <si>
    <t>miR160__T3391</t>
  </si>
  <si>
    <t>GCGUAUGAGGAGCCAUGCAUA</t>
  </si>
  <si>
    <t>aly-miR160a*</t>
  </si>
  <si>
    <t>miR162__m0243-LG5C</t>
  </si>
  <si>
    <t>UCGAUAAACCUCUGCAUCCAG</t>
  </si>
  <si>
    <t>8224745..8224871</t>
  </si>
  <si>
    <t>vun-miR162</t>
  </si>
  <si>
    <t>miR162__m0244-LG5C</t>
  </si>
  <si>
    <t>GGAGGCAGCGGUUCAUCGAUC</t>
  </si>
  <si>
    <t>8224747..8224869</t>
  </si>
  <si>
    <t>miR164__m0094-LG2C</t>
  </si>
  <si>
    <t>CACGUGCUCCCCUUCUCCAAC</t>
  </si>
  <si>
    <t>16008057..16008167</t>
  </si>
  <si>
    <t>miR164__m0095-LG2C</t>
  </si>
  <si>
    <t>UGGAGAAGCAGGGCACGUGCA</t>
  </si>
  <si>
    <t>16008059..16008165</t>
  </si>
  <si>
    <t>ssl-miR164b</t>
  </si>
  <si>
    <t>miR164__m0308-LG6C</t>
  </si>
  <si>
    <t>CAUGUGCCCCCCUUCCCCAUC</t>
  </si>
  <si>
    <t>7425140..7425321</t>
  </si>
  <si>
    <t>miR164__m0309-LG6C</t>
  </si>
  <si>
    <t>7425142..7425319</t>
  </si>
  <si>
    <t>bdi-miR164e</t>
  </si>
  <si>
    <t>miR164__m0339-LG6N</t>
  </si>
  <si>
    <t>CAUGUGCUCUAGCUCUCCACC</t>
  </si>
  <si>
    <t>27395980..27396093</t>
  </si>
  <si>
    <t>miR164__m0340-LG6N</t>
  </si>
  <si>
    <t>UGGAGAAGCAGGGCACAUGCU</t>
  </si>
  <si>
    <t>27395983..27396090</t>
  </si>
  <si>
    <t>tcc-miR164c</t>
  </si>
  <si>
    <t>miR166__m0082-LG2C</t>
  </si>
  <si>
    <t>GGACCAGGCUUCAUUCCCC</t>
  </si>
  <si>
    <t>12452988..12453098</t>
  </si>
  <si>
    <t>miR166__m0083-LG2C</t>
  </si>
  <si>
    <t>CGGACCAGGCUUCAUUCCCC</t>
  </si>
  <si>
    <t>miR166__m0084-LG2C</t>
  </si>
  <si>
    <t>UCGGACCAGGCUUCAUUCCCC</t>
  </si>
  <si>
    <t>ssl-miR166b</t>
  </si>
  <si>
    <t>miR166__m0085-LG2C</t>
  </si>
  <si>
    <t>UUCGGACCAGGCUUCAUUCCC</t>
  </si>
  <si>
    <t>12452989..12453097</t>
  </si>
  <si>
    <t>miR166__m0086-LG2C</t>
  </si>
  <si>
    <t>GAAUGUCGUCUGGUUCGAAAU</t>
  </si>
  <si>
    <t>12452991..12453095</t>
  </si>
  <si>
    <t>miR166__m0198-LG4C</t>
  </si>
  <si>
    <t>2653246..2653372</t>
  </si>
  <si>
    <t>miR166__m0199-LG4C</t>
  </si>
  <si>
    <t>miR166__m0200-LG4C</t>
  </si>
  <si>
    <t>miR166__m0201-LG4C</t>
  </si>
  <si>
    <t>2660787..2660913</t>
  </si>
  <si>
    <t>miR166__m0202-LG4C</t>
  </si>
  <si>
    <t>miR166__m0203-LG4C</t>
  </si>
  <si>
    <t>miR166__m0390-LG7C</t>
  </si>
  <si>
    <t>20072838..20072980</t>
  </si>
  <si>
    <t>miR166__m0391-LG7C</t>
  </si>
  <si>
    <t>miR166__m0392-LG7C</t>
  </si>
  <si>
    <t>miR166__N4174</t>
  </si>
  <si>
    <t>UCGGACCAGGCUUCCUUCCCC</t>
  </si>
  <si>
    <t>gma-miR166i-3p</t>
  </si>
  <si>
    <t>miR166__N4504</t>
  </si>
  <si>
    <t>UGAAUGUCGUCUGGUUCGAAA</t>
  </si>
  <si>
    <t>gma-miR166i-5p</t>
  </si>
  <si>
    <t>miR166__T3427</t>
  </si>
  <si>
    <t>GGAAUGUUGUCUGGCUCGAGG</t>
  </si>
  <si>
    <t>aly-miR166d*</t>
  </si>
  <si>
    <t>miR166__T4459</t>
  </si>
  <si>
    <t>UCGGACCAGGCUUCGUUCCUC</t>
  </si>
  <si>
    <t>ssl-miR166a</t>
  </si>
  <si>
    <t>miR167__m0055-LG1N</t>
  </si>
  <si>
    <t>GAUCAUGUGGUAGCUUCACC</t>
  </si>
  <si>
    <t>19844893..19844992</t>
  </si>
  <si>
    <t>miR167__m0056-LG1N</t>
  </si>
  <si>
    <t>UGAAGCUGCCAGCAUGAUCUA</t>
  </si>
  <si>
    <t>19844896..19844989</t>
  </si>
  <si>
    <t>bdi-miR167b</t>
  </si>
  <si>
    <t>miR167__m0092-LG2N</t>
  </si>
  <si>
    <t>14554205..14554325</t>
  </si>
  <si>
    <t>miR167__m0093-LG2N</t>
  </si>
  <si>
    <t>14557558..14557668</t>
  </si>
  <si>
    <t>miR167__m0136-LG3C</t>
  </si>
  <si>
    <t>UGAAGCUGCCAGCAUGAUCUGG</t>
  </si>
  <si>
    <t>7735541..7736050</t>
  </si>
  <si>
    <t>aly-miR167d</t>
  </si>
  <si>
    <t>miR167__m0186-LG4N</t>
  </si>
  <si>
    <t>AGAUCAUGUGGUAGUUUCACC</t>
  </si>
  <si>
    <t>815458..815561</t>
  </si>
  <si>
    <t>miR167__m0187-LG4N</t>
  </si>
  <si>
    <t>GAUCAUGUGGUAGUUUCACC</t>
  </si>
  <si>
    <t>miR167__m0188-LG4N</t>
  </si>
  <si>
    <t>UGAAGCUGCCAGCAUGAUCUC</t>
  </si>
  <si>
    <t>815461..815558</t>
  </si>
  <si>
    <t>vvi-miR167c</t>
  </si>
  <si>
    <t>miR167__m0189-LG4N</t>
  </si>
  <si>
    <t>GAAGCUGCCAGCAUGAUCUC</t>
  </si>
  <si>
    <t>815462..815557</t>
  </si>
  <si>
    <t>miR167__N4458</t>
  </si>
  <si>
    <t>UGAAGCUGCCAGCAUGAUCUCU</t>
  </si>
  <si>
    <t>miR167__N4459</t>
  </si>
  <si>
    <t>UGAAGCUGCCAGCAUGCUCUC</t>
  </si>
  <si>
    <t>miR167__N4460</t>
  </si>
  <si>
    <t>UGAAGCUGCCAGCAUGGUCUC</t>
  </si>
  <si>
    <t>miR167__N4461</t>
  </si>
  <si>
    <t>UGAAGCUGCCAGCAUGUUCUC</t>
  </si>
  <si>
    <t>miR167__N4462</t>
  </si>
  <si>
    <t>UGAAGCUGCCAGCAUUAUCUC</t>
  </si>
  <si>
    <t>miR167__N4463</t>
  </si>
  <si>
    <t>UGAAGCUGCCAUCAUGAUCUC</t>
  </si>
  <si>
    <t>miR167__N4464</t>
  </si>
  <si>
    <t>UGAAGCUUCCAGCAUGAUCUC</t>
  </si>
  <si>
    <t>miR167__N4496</t>
  </si>
  <si>
    <t>UGAAUCUGCCAGCAUGAUCUC</t>
  </si>
  <si>
    <t>miR167__N4497</t>
  </si>
  <si>
    <t>UGAAUCUGCCAGCAUGAUCUCA</t>
  </si>
  <si>
    <t>miR168__m0258-LG5C</t>
  </si>
  <si>
    <t>CCCGCCUUGCAUCAACUGAAU</t>
  </si>
  <si>
    <t>13551516..13551642</t>
  </si>
  <si>
    <t>miR168__m0259-LG5C</t>
  </si>
  <si>
    <t>UCGCUUGGUGCAGGUCGGGAA</t>
  </si>
  <si>
    <t>13551518..13551640</t>
  </si>
  <si>
    <t>vun-miR168</t>
  </si>
  <si>
    <t>miR169__m0205-LG4N</t>
  </si>
  <si>
    <t>UGAGCCAGGAAUGACUUGCCGGC</t>
  </si>
  <si>
    <t>6036329..6036423</t>
  </si>
  <si>
    <t>ptc-miR169t</t>
  </si>
  <si>
    <t>miR169__m0207-LG4N</t>
  </si>
  <si>
    <t>AAGCCAAGGAUGAAUUGCCGG</t>
  </si>
  <si>
    <t>6060224..6060351</t>
  </si>
  <si>
    <t>vvi-miR169v</t>
  </si>
  <si>
    <t>miR169__m0210-LG4N</t>
  </si>
  <si>
    <t>6060499..6060616</t>
  </si>
  <si>
    <t>miR171__m0098-LG2C</t>
  </si>
  <si>
    <t>UGAUUGAGCCGUGCCAAUAUC</t>
  </si>
  <si>
    <t>19238743..19238861</t>
  </si>
  <si>
    <t>bdi-miR171d</t>
  </si>
  <si>
    <t>miR171__m0099-LG2C</t>
  </si>
  <si>
    <t>UGUUGGCCCGGUUCACUCAGG</t>
  </si>
  <si>
    <t>19238745..19238859</t>
  </si>
  <si>
    <t>miR171__m0100-LG2C</t>
  </si>
  <si>
    <t>UUUUUCUGAUUGAGCCGUGCC</t>
  </si>
  <si>
    <t>19238749..19238855</t>
  </si>
  <si>
    <t>miR171__m0110-LG3C</t>
  </si>
  <si>
    <t>UUGAGCCGUGCCAAUAUCACA</t>
  </si>
  <si>
    <t>514661..514772</t>
  </si>
  <si>
    <t>miR171__m0111-LG3C</t>
  </si>
  <si>
    <t>UGAGAUAUUGGUGCGGUUCAA</t>
  </si>
  <si>
    <t>miR171__m0112-LG3C</t>
  </si>
  <si>
    <t>514664..514769</t>
  </si>
  <si>
    <t>miR171__m0113-LG3C</t>
  </si>
  <si>
    <t>AGAUAUUGGUGCGGUUCAAUC</t>
  </si>
  <si>
    <t>514664..514770</t>
  </si>
  <si>
    <t>miR171__m0233-LG5C</t>
  </si>
  <si>
    <t>4618680..4618788</t>
  </si>
  <si>
    <t>miR171__m0234-LG5C</t>
  </si>
  <si>
    <t>4618683..4618787</t>
  </si>
  <si>
    <t>zma-miR171f</t>
  </si>
  <si>
    <t>miR171__m0358-LG6C</t>
  </si>
  <si>
    <t>UUGAGCCGUGCCAAUAUCACG</t>
  </si>
  <si>
    <t>34450100..34450214</t>
  </si>
  <si>
    <t>miR171__m0359-LG6C</t>
  </si>
  <si>
    <t>34450103..34450211</t>
  </si>
  <si>
    <t>bdi-miR171b</t>
  </si>
  <si>
    <t>miR171__m0360-LG6C</t>
  </si>
  <si>
    <t>GGAUAUUGGUCCGGUUCAAUA</t>
  </si>
  <si>
    <t>34450103..34450212</t>
  </si>
  <si>
    <t>miR171__m0361-LG6C</t>
  </si>
  <si>
    <t>UAUUGGUCCGGUUCAAUAAGA</t>
  </si>
  <si>
    <t>34450105..34450209</t>
  </si>
  <si>
    <t>miR171__m0362-LG6C</t>
  </si>
  <si>
    <t>UUGAGCCGCGUCAAUAUCUCC</t>
  </si>
  <si>
    <t>34510892..34511000</t>
  </si>
  <si>
    <t>ctr-miR171</t>
  </si>
  <si>
    <t>miR171__m0393-LG7N</t>
  </si>
  <si>
    <t>CGAGCCGAACCAAUAUCACUC</t>
  </si>
  <si>
    <t>20263048..20263184</t>
  </si>
  <si>
    <t>sbi-miR171f</t>
  </si>
  <si>
    <t>miR172__m0090-LG2N</t>
  </si>
  <si>
    <t>AGAAUCUUGAUGAUGCUGCAU</t>
  </si>
  <si>
    <t>14050578..14050710</t>
  </si>
  <si>
    <t>vun-miR172</t>
  </si>
  <si>
    <t>miR172__m0161-LG3N</t>
  </si>
  <si>
    <t>23263563..23263678</t>
  </si>
  <si>
    <t>miR172__m0382-LG7N</t>
  </si>
  <si>
    <t>13952773..13952904</t>
  </si>
  <si>
    <t>miR172__m0383-LG7N</t>
  </si>
  <si>
    <t>GCAGCAUCAUCCAGAUUCACA</t>
  </si>
  <si>
    <t>13952776..13952901</t>
  </si>
  <si>
    <t>miR172__m0385-LG7C</t>
  </si>
  <si>
    <t>GGAAUCUUGAUGAUGCUGCAG</t>
  </si>
  <si>
    <t>15479439..15479572</t>
  </si>
  <si>
    <t>rco-miR172</t>
  </si>
  <si>
    <t>miR172__N3222</t>
  </si>
  <si>
    <t>GGAAUCUUGAUGAUGCUGCAU</t>
  </si>
  <si>
    <t>bdi-miR172b</t>
  </si>
  <si>
    <t>miR172__N3359</t>
  </si>
  <si>
    <t>GUAGCAUCAUCAAGAUUCAC</t>
  </si>
  <si>
    <t>mtr-miR172c*</t>
  </si>
  <si>
    <t>miR172__N3360</t>
  </si>
  <si>
    <t>GUAGCAUCAUCAAGAUUCACA</t>
  </si>
  <si>
    <t>miR172__T3431</t>
  </si>
  <si>
    <t>GGAGCAUCUUCAAGAUUCACA</t>
  </si>
  <si>
    <t>aly-miR172c*</t>
  </si>
  <si>
    <t>miR319__T5923</t>
  </si>
  <si>
    <t>UUGGACUGAAGGGAGCUCCUC</t>
  </si>
  <si>
    <t>vun-miR319b</t>
  </si>
  <si>
    <t>miR319__m0008-LG1N</t>
  </si>
  <si>
    <t>UUGGACUGAAGGGAGCUCC</t>
  </si>
  <si>
    <t>2094279..2094389</t>
  </si>
  <si>
    <t>vun-miR319a</t>
  </si>
  <si>
    <t>miR319__m0225-LG5C</t>
  </si>
  <si>
    <t>UGGACUGAAGGGAGCUCCC</t>
  </si>
  <si>
    <t>2300700..2300902</t>
  </si>
  <si>
    <t>miR319__m0226-LG5C</t>
  </si>
  <si>
    <t>UUGGACUGAAGGGAGCUCCC</t>
  </si>
  <si>
    <t>miR319__T5922</t>
  </si>
  <si>
    <t>UUGGACUGAAGGGAGCUCCCU</t>
  </si>
  <si>
    <t>miR319__N1092</t>
  </si>
  <si>
    <t>AUUGGACUGAAGGGAGCUCC</t>
  </si>
  <si>
    <t>2..20</t>
  </si>
  <si>
    <t>miR319__N2031</t>
  </si>
  <si>
    <t>CAUUGGACUGAAGGGAGCUCC</t>
  </si>
  <si>
    <t>miR319__N4958</t>
  </si>
  <si>
    <t>UGGACUGAAGGGUGCUCCUCUA</t>
  </si>
  <si>
    <t>bdi-miR319b</t>
  </si>
  <si>
    <t>miR319__N5600</t>
  </si>
  <si>
    <t>UUGGACUGAAGGGUGCUCCUC</t>
  </si>
  <si>
    <t>miR319__T0681</t>
  </si>
  <si>
    <t>AGAGCUUUCUUCAGUCCACUC</t>
  </si>
  <si>
    <t>aly-miR319b*</t>
  </si>
  <si>
    <t>miR390__m0155-LG3C</t>
  </si>
  <si>
    <t>AAGCUCAGGAGGGAUAGCGCC</t>
  </si>
  <si>
    <t>20594763..20594868</t>
  </si>
  <si>
    <t>bdi-miR390b</t>
  </si>
  <si>
    <t>miR390__m0306-LG6N</t>
  </si>
  <si>
    <t>CGCUAUCCAUCCUGGGUUUCC</t>
  </si>
  <si>
    <t>7169992..7170104</t>
  </si>
  <si>
    <t>miR390__m0307-LG6N</t>
  </si>
  <si>
    <t>7169993..7170101</t>
  </si>
  <si>
    <t>miR393__m0386-LG7N</t>
  </si>
  <si>
    <t>AUCAUGCUAUCCCUUUGGAUU</t>
  </si>
  <si>
    <t>16959667..16959789</t>
  </si>
  <si>
    <t>miR393__m0387-LG7N</t>
  </si>
  <si>
    <t>UCCAAAGGGAUCGCAUUGAUCC</t>
  </si>
  <si>
    <t>16959669..16959786</t>
  </si>
  <si>
    <t>tcc-miR393a</t>
  </si>
  <si>
    <t>miR394__m0101-LG2N</t>
  </si>
  <si>
    <t>UUGGCAUUCUGUCCACCUCC</t>
  </si>
  <si>
    <t>19278015..19278126</t>
  </si>
  <si>
    <t>ssl-miR394</t>
  </si>
  <si>
    <t>miR395__N2875</t>
  </si>
  <si>
    <t>CUGAAGUGUUUGGGGGAACUC</t>
  </si>
  <si>
    <t>vun-miR395</t>
  </si>
  <si>
    <t>miR395__N2876</t>
  </si>
  <si>
    <t>CUGAAGUGUUUGGGGGGACCC</t>
  </si>
  <si>
    <t>aly-miR395h</t>
  </si>
  <si>
    <t>miR396__m0009-LG1N</t>
  </si>
  <si>
    <t>CUUUGUAUUCUUCCACAGCUU</t>
  </si>
  <si>
    <t>2522043..2522193</t>
  </si>
  <si>
    <t>miR396__m0010-LG1N</t>
  </si>
  <si>
    <t>UUUGUAUUCUUCCACAGCUUU</t>
  </si>
  <si>
    <t>2522044..2522193</t>
  </si>
  <si>
    <t>miR396__m0017-LG1N</t>
  </si>
  <si>
    <t>UUCCACAGCUUUCUUGAACUG</t>
  </si>
  <si>
    <t>2522053..2522184</t>
  </si>
  <si>
    <t>ssl-miR396</t>
  </si>
  <si>
    <t>miR396__m0018-LG1N</t>
  </si>
  <si>
    <t>UCCACAGCUUUCUUGAACUG</t>
  </si>
  <si>
    <t>2522054..2522183</t>
  </si>
  <si>
    <t>miR396__m0019-LG1N</t>
  </si>
  <si>
    <t>CACAGCUUUCUUGAACUG</t>
  </si>
  <si>
    <t>2522056..2522181</t>
  </si>
  <si>
    <t>miR396__m0015-LG1N</t>
  </si>
  <si>
    <t>GUUCAAUAAAGCUGUGGGAAG</t>
  </si>
  <si>
    <t>2522052..2522187</t>
  </si>
  <si>
    <t>miR396__m0016-LG1N</t>
  </si>
  <si>
    <t>UUCAAUAAAGCUGUGGGAAG</t>
  </si>
  <si>
    <t>miR396__m0013-LG1N</t>
  </si>
  <si>
    <t>UCAAUAAAGCUGUGGGAAGAUA</t>
  </si>
  <si>
    <t>2522047..2522190</t>
  </si>
  <si>
    <t>miR396__m0014-LG1N</t>
  </si>
  <si>
    <t>CAAUAAAGCUGUGGGAAGAUA</t>
  </si>
  <si>
    <t>miR396__m0012-LG1N</t>
  </si>
  <si>
    <t>AAUAAAGCUGUGGGAAGAUAC</t>
  </si>
  <si>
    <t>2522046..2522191</t>
  </si>
  <si>
    <t>miR396__m0011-LG1N</t>
  </si>
  <si>
    <t>AUAAAGCUGUGGGAAGAUACA</t>
  </si>
  <si>
    <t>2522045..2522192</t>
  </si>
  <si>
    <t>miR396__m0020-LG1C</t>
  </si>
  <si>
    <t>CUCAAGAAAGCUGUGGGACA</t>
  </si>
  <si>
    <t>2526781..2526909</t>
  </si>
  <si>
    <t>miR396__m0021-LG1C</t>
  </si>
  <si>
    <t>GCUCAAGAAAGCUGUGGGACA</t>
  </si>
  <si>
    <t>miR396__m0022-LG1C</t>
  </si>
  <si>
    <t>UUCCACAGCUUUCUUGAACUU</t>
  </si>
  <si>
    <t>2526783..2526909</t>
  </si>
  <si>
    <t>bdi-miR396e</t>
  </si>
  <si>
    <t>miR396__m0023-LG1C</t>
  </si>
  <si>
    <t>CACAGCUUUCUUGAACUU</t>
  </si>
  <si>
    <t>2526786..2526906</t>
  </si>
  <si>
    <t>miR396__m0024-LG1C</t>
  </si>
  <si>
    <t>2526859..2526955</t>
  </si>
  <si>
    <t>miR396__m0114-LG3C</t>
  </si>
  <si>
    <t>1706968..1707084</t>
  </si>
  <si>
    <t>miR396__m0115-LG3C</t>
  </si>
  <si>
    <t>1706969..1707082</t>
  </si>
  <si>
    <t>miR396__m0116-LG3C</t>
  </si>
  <si>
    <t>1706970..1707082</t>
  </si>
  <si>
    <t>miR396__m0117-LG3C</t>
  </si>
  <si>
    <t>miR396__m0118-LG3C</t>
  </si>
  <si>
    <t>1706973..1707079</t>
  </si>
  <si>
    <t>miR396__m0119-LG3C</t>
  </si>
  <si>
    <t>miR396__m0120-LG3C</t>
  </si>
  <si>
    <t>1706975..1707077</t>
  </si>
  <si>
    <t>miR396__m0121-LG3C</t>
  </si>
  <si>
    <t>1706976..1707076</t>
  </si>
  <si>
    <t>miR396__m0122-LG3C</t>
  </si>
  <si>
    <t>1706978..1707074</t>
  </si>
  <si>
    <t>miR396__m0400-unanchoredN</t>
  </si>
  <si>
    <t>9235893..9236023</t>
  </si>
  <si>
    <t>miR396__m0401-unanchoredN</t>
  </si>
  <si>
    <t>9235894..9236022</t>
  </si>
  <si>
    <t>miR396__m0402-unanchoredN</t>
  </si>
  <si>
    <t>9235896..9236020</t>
  </si>
  <si>
    <t>miR396__N5453</t>
  </si>
  <si>
    <t>UUCCACAUCUUUCUUGAACUG</t>
  </si>
  <si>
    <t>miR396__T0348</t>
  </si>
  <si>
    <t>AAUAAAGCUGUGGGAAGAUACA</t>
  </si>
  <si>
    <t>gma-miR396i-3p</t>
  </si>
  <si>
    <t>miR396__T1557</t>
  </si>
  <si>
    <t>CAAUAAAGCUGUGGGAAGAUAC</t>
  </si>
  <si>
    <t>miR396__T5743</t>
  </si>
  <si>
    <t>UUCAAUAAAGCUGUGGGAAGA</t>
  </si>
  <si>
    <t>miR397__m0123-LG3C</t>
  </si>
  <si>
    <t>CAUCAACGCUGCACCCAAUUA</t>
  </si>
  <si>
    <t>2934930..2935062</t>
  </si>
  <si>
    <t>miR397__m0124-LG3C</t>
  </si>
  <si>
    <t>UCAUUGAGUGCAGCGUUGAUG</t>
  </si>
  <si>
    <t>ssl-miR397</t>
  </si>
  <si>
    <t>miR397__m0125-LG3C</t>
  </si>
  <si>
    <t>AUUGAGUGCAGCGUUGAUGAA</t>
  </si>
  <si>
    <t>2934932..2935060</t>
  </si>
  <si>
    <t>miR398__m0157-LG3C</t>
  </si>
  <si>
    <t>CGUGUUCUCAGGUCGCCCCUG</t>
  </si>
  <si>
    <t>21882014..21882127</t>
  </si>
  <si>
    <t>bdi-miR398c</t>
  </si>
  <si>
    <t>miR398__m0160-LG3C</t>
  </si>
  <si>
    <t>21882208..21882347</t>
  </si>
  <si>
    <t>miR398__N5238</t>
  </si>
  <si>
    <t>UGUGUUCUCAGGUCACCCCUU</t>
  </si>
  <si>
    <t>tcc-miR398b</t>
  </si>
  <si>
    <t>miR398__N5665</t>
  </si>
  <si>
    <t>UUGUGUUCUCAGGUCACCCCUU</t>
  </si>
  <si>
    <t>2..22</t>
  </si>
  <si>
    <t>miR398__N5239</t>
  </si>
  <si>
    <t>UGUGUUCUCAGGUCGCCCCUG</t>
  </si>
  <si>
    <t>miR399__m0127-LG3N</t>
  </si>
  <si>
    <t>UGCCAAAGGAGAAUUGCCCUG</t>
  </si>
  <si>
    <t>5215221..5215352</t>
  </si>
  <si>
    <t>vun-miR399b</t>
  </si>
  <si>
    <t>miR399__m0128-LG3N</t>
  </si>
  <si>
    <t>AGCCAAAGGAGAAUUGCCCUG</t>
  </si>
  <si>
    <t>5220239..5220359</t>
  </si>
  <si>
    <t>miR399__m0129-LG3C</t>
  </si>
  <si>
    <t>UGCCAAAGGAGAUUUGCUCGG</t>
  </si>
  <si>
    <t>5226335..5226486</t>
  </si>
  <si>
    <t>vvi-miR399d</t>
  </si>
  <si>
    <t>miR399__m0222-LG5C</t>
  </si>
  <si>
    <t>UGCCAAAGGAGAGUUGCCCUG</t>
  </si>
  <si>
    <t>958263..958392</t>
  </si>
  <si>
    <t>vun-miR399a</t>
  </si>
  <si>
    <t>miR399__m0223-LG5C</t>
  </si>
  <si>
    <t>GGGCGUCUUUCCUUUGGCAGG</t>
  </si>
  <si>
    <t>958265..958390</t>
  </si>
  <si>
    <t>miR403__N5369</t>
  </si>
  <si>
    <t>UUAGAUUCACGCACAAACUCG</t>
  </si>
  <si>
    <t>tcc-miR403b</t>
  </si>
  <si>
    <t>miR408__m0047-LG1C</t>
  </si>
  <si>
    <t>UGCACUGCCUCUUCCCUGGCU</t>
  </si>
  <si>
    <t>12223009..12223127</t>
  </si>
  <si>
    <t>vun-miR408</t>
  </si>
  <si>
    <t>miR408__m0048-LG1C</t>
  </si>
  <si>
    <t>AUGCACUGCCUCUUCCCUGGC</t>
  </si>
  <si>
    <t>12223010..12223126</t>
  </si>
  <si>
    <t>miR408__m0049-LG1C</t>
  </si>
  <si>
    <t>CAGGGACGAGGUAGAGCAUGG</t>
  </si>
  <si>
    <t>12223012..12223124</t>
  </si>
  <si>
    <t>miR408__m0050-LG1C</t>
  </si>
  <si>
    <t>ACAGGGACGAGGUAGAGCAUG</t>
  </si>
  <si>
    <t>12223012..12223125</t>
  </si>
  <si>
    <t>zma-miR408b*</t>
  </si>
  <si>
    <t>miR408__N0445</t>
  </si>
  <si>
    <t>ACAGGGACGAGGCAGAGCAUG</t>
  </si>
  <si>
    <t>miR408__N0446</t>
  </si>
  <si>
    <t>ACAGGGACGAGGUAGAGCAUGU</t>
  </si>
  <si>
    <t>19/20</t>
  </si>
  <si>
    <t>miR408__N0447</t>
  </si>
  <si>
    <t>ACAGGGACGAGGUAGAGCAUU</t>
  </si>
  <si>
    <t>miR408__N0448</t>
  </si>
  <si>
    <t>ACAGGGACGAGGUAGAGCAUUU</t>
  </si>
  <si>
    <t>miR408__N1771</t>
  </si>
  <si>
    <t>CAGGGACGAGGCAGAGCAUGG</t>
  </si>
  <si>
    <t>miR408__N1772</t>
  </si>
  <si>
    <t>CAGGGACGAGGUAGAGCAUGGU</t>
  </si>
  <si>
    <t>miR477__m0227-LG5N</t>
  </si>
  <si>
    <t>ACUCUCCCUCAAGGGCUUCUC</t>
  </si>
  <si>
    <t>2676772..2676917</t>
  </si>
  <si>
    <t>csi-miR477b</t>
  </si>
  <si>
    <t>miR477__m0228-LG5N</t>
  </si>
  <si>
    <t>CUCUCCCUCAAGGGCUUCUC</t>
  </si>
  <si>
    <t>2676773..2676915</t>
  </si>
  <si>
    <t>miR477__m0229-LG5N</t>
  </si>
  <si>
    <t>ACUCUCCCUCAAGGGCUUCUAG</t>
  </si>
  <si>
    <t>2676975..2677065</t>
  </si>
  <si>
    <t>aqc-miR477a</t>
  </si>
  <si>
    <t>miR477__m0231-LG5N</t>
  </si>
  <si>
    <t>2677134..2677231</t>
  </si>
  <si>
    <t>miR477__N0525</t>
  </si>
  <si>
    <t>ACUCUCCCUCAAGAGCUUCUAG</t>
  </si>
  <si>
    <t>aqc-miR477b</t>
  </si>
  <si>
    <t>miR477__N3517</t>
  </si>
  <si>
    <t>UAACUCUCCCUCAAGAGCUUCU</t>
  </si>
  <si>
    <t>4..22</t>
  </si>
  <si>
    <t>miR482__m0260-LG5C</t>
  </si>
  <si>
    <t>UUUCCUAUUCCUCCCAUCCC</t>
  </si>
  <si>
    <t>13604735..13604831</t>
  </si>
  <si>
    <t>miR482__m0261-LG5C</t>
  </si>
  <si>
    <t>CUUUCCUAUUCCUCCCAUCCC</t>
  </si>
  <si>
    <t>miR482__m0262-LG5C</t>
  </si>
  <si>
    <t>UCUUUCCUAUUCCUCCCAUCCC</t>
  </si>
  <si>
    <t>pab-miR482b</t>
  </si>
  <si>
    <t>miR482__m0263-LG5C</t>
  </si>
  <si>
    <t>UUCUUUCCUAUUCCUCCCAUCC</t>
  </si>
  <si>
    <t>13604736..13604830</t>
  </si>
  <si>
    <t>miR482__m0264-LG5C</t>
  </si>
  <si>
    <t>UUUCUUUCCUAUUCCUCCCAUC</t>
  </si>
  <si>
    <t>13604737..13604829</t>
  </si>
  <si>
    <t>miR482__N4325</t>
  </si>
  <si>
    <t>UCUUGCCUAUGCCUCCCAUUCC</t>
  </si>
  <si>
    <t>1..22</t>
  </si>
  <si>
    <t>csi-miR482a</t>
  </si>
  <si>
    <t>21/22</t>
  </si>
  <si>
    <t>miR482__N4332</t>
  </si>
  <si>
    <t>UCUUUCCCACACCUCCCAUUCC</t>
  </si>
  <si>
    <t>3..19</t>
  </si>
  <si>
    <t>2..18</t>
  </si>
  <si>
    <t>csi-miR472</t>
  </si>
  <si>
    <t>miR482__N4333</t>
  </si>
  <si>
    <t>UCUUUCCCACCCCUCCCAUUCC</t>
  </si>
  <si>
    <t>csi-miR482b</t>
  </si>
  <si>
    <t>miR482__N4334</t>
  </si>
  <si>
    <t>UCUUUCCCAUUCCUCCCAUGCC</t>
  </si>
  <si>
    <t>gra-miR482</t>
  </si>
  <si>
    <t>miR482__N5735</t>
  </si>
  <si>
    <t>UUUCCAAUUCCACCCAUACC</t>
  </si>
  <si>
    <t>sly-miR482</t>
  </si>
  <si>
    <t>miR482__N5736</t>
  </si>
  <si>
    <t>UUUCCAAUUCCACCCAUACCU</t>
  </si>
  <si>
    <t>miR482__N5737</t>
  </si>
  <si>
    <t>UUUCCAAUUCCACCCAUACCUC</t>
  </si>
  <si>
    <t>miR482__N5740</t>
  </si>
  <si>
    <t>UUUCCCACACCUCCCAUUCCG</t>
  </si>
  <si>
    <t>miR530__m0316-LG6N</t>
  </si>
  <si>
    <t>UCUGCAUUUGCACCUGCACCU</t>
  </si>
  <si>
    <t>9182138..9182264</t>
  </si>
  <si>
    <t>miR530__m0317-LG6N</t>
  </si>
  <si>
    <t>UGCAUUUGCACCUGCACCUCU</t>
  </si>
  <si>
    <t>9182140..9182262</t>
  </si>
  <si>
    <t>tcc-miR530a</t>
  </si>
  <si>
    <t>miR535__m0072-LG2N</t>
  </si>
  <si>
    <t>UGCUCCCUCUCAUCGUCAUAC</t>
  </si>
  <si>
    <t>10572496..10572611</t>
  </si>
  <si>
    <t>miR535__m0073-LG2N</t>
  </si>
  <si>
    <t>GUGCUCCCUCUCAUCGUCAUA</t>
  </si>
  <si>
    <t>10572497..10572610</t>
  </si>
  <si>
    <t>miR535__m0074-LG2N</t>
  </si>
  <si>
    <t>UUGACGAUGAGAGAGAGCACGC</t>
  </si>
  <si>
    <t>10572499..10572607</t>
  </si>
  <si>
    <t>miR535__m0075-LG2N</t>
  </si>
  <si>
    <t>UGACGAUGAGAGAGAGCACGC</t>
  </si>
  <si>
    <t>10572500..10572607</t>
  </si>
  <si>
    <t>csi-miR535</t>
  </si>
  <si>
    <t>miR535__m0076-LG2N</t>
  </si>
  <si>
    <t>GACGAUGAGAGAGAGCACGC</t>
  </si>
  <si>
    <t>10572501..10572606</t>
  </si>
  <si>
    <t>miR535__m0079-LG2N</t>
  </si>
  <si>
    <t>10602889..10602997</t>
  </si>
  <si>
    <t>miR535__m0080-LG2N</t>
  </si>
  <si>
    <t>10602890..10602997</t>
  </si>
  <si>
    <t>miR535__m0081-LG2N</t>
  </si>
  <si>
    <t>10602891..10602996</t>
  </si>
  <si>
    <t>miR535__N2701</t>
  </si>
  <si>
    <t>CGUGCUCCCUCUCAUUGUCAU</t>
  </si>
  <si>
    <t>19..1</t>
  </si>
  <si>
    <t>miR535__N4516</t>
  </si>
  <si>
    <t>UGACAAUGAGAGAGAGCACGC</t>
  </si>
  <si>
    <t>pab-miR535</t>
  </si>
  <si>
    <t>miR535__N4543</t>
  </si>
  <si>
    <t>UGACGAUGAGAGAGAGCAAGC</t>
  </si>
  <si>
    <t>miR535__N4544</t>
  </si>
  <si>
    <t>UGACGAUGAGAGAGAGCACAC</t>
  </si>
  <si>
    <t>miR535__N4545</t>
  </si>
  <si>
    <t>UGACGAUGAGAGAGAGCACGA</t>
  </si>
  <si>
    <t>miR535__N4546</t>
  </si>
  <si>
    <t>UGACGAUGAGAGAGAGCACGU</t>
  </si>
  <si>
    <t>miR535__N4547</t>
  </si>
  <si>
    <t>UGACGAUGAGAGAGAGCACUC</t>
  </si>
  <si>
    <t>miR535__N4548</t>
  </si>
  <si>
    <t>UGACGAUGAGAGAGAGCAUGC</t>
  </si>
  <si>
    <t>miR827__m0007-LG1C</t>
  </si>
  <si>
    <t>UUAGAUGACCAUCAACAAACA</t>
  </si>
  <si>
    <t>658073..658177</t>
  </si>
  <si>
    <t>tcc-miR827</t>
  </si>
  <si>
    <t>miR827__N5367</t>
  </si>
  <si>
    <t>UUAGAUGACCAUCAACAAACU</t>
  </si>
  <si>
    <t>ath-miR827</t>
  </si>
  <si>
    <t>miR827__T5674</t>
  </si>
  <si>
    <t>UUAGAUGACCAUCAACGAACA</t>
  </si>
  <si>
    <t>ptc-miR827</t>
  </si>
  <si>
    <t>miR828__m0394-LG7N</t>
  </si>
  <si>
    <t>AGAUACUCAUUUGAGCAAGCAA</t>
  </si>
  <si>
    <t>20350647..20350781</t>
  </si>
  <si>
    <t>aly-miR828*</t>
  </si>
  <si>
    <t>miR828__T4906</t>
  </si>
  <si>
    <t>UGAGAUACUCAUUUGAGCAAG</t>
  </si>
  <si>
    <t>18..2</t>
  </si>
  <si>
    <t>ssl-miR828</t>
  </si>
  <si>
    <t>miR845__T0533</t>
  </si>
  <si>
    <t>ACCUGGCUCUGAUACCAAUUG</t>
  </si>
  <si>
    <t>vvi-miR845e</t>
  </si>
  <si>
    <t>miR845__T0534</t>
  </si>
  <si>
    <t>ACCUGGCUCUGAUACCAAUUGU</t>
  </si>
  <si>
    <t>miR858__N5482</t>
  </si>
  <si>
    <t>UUCGUUGUCUGUUCGACCUGA</t>
  </si>
  <si>
    <t>ath-miR858b</t>
  </si>
  <si>
    <t>miR858__N5483</t>
  </si>
  <si>
    <t>UUCGUUGUCUGUUCGACCUUG</t>
  </si>
  <si>
    <t>miR858__T3013</t>
  </si>
  <si>
    <t>CUCGUUGUCUGUUCGACCUUG</t>
  </si>
  <si>
    <t>miR894__N2736</t>
  </si>
  <si>
    <t>CGUUUCACGUCAGGUUCACCA</t>
  </si>
  <si>
    <t>ppt-miR894</t>
  </si>
  <si>
    <t>miR894__N2737</t>
  </si>
  <si>
    <t>CGUUUCACGUCGGGUUCACCA</t>
  </si>
  <si>
    <t>miR894__N3433</t>
  </si>
  <si>
    <t>GUUUCACGUCGGGUUCACCA</t>
  </si>
  <si>
    <t>miR894__N4204</t>
  </si>
  <si>
    <t>UCGUUUCACGUCAGGUUCACCA</t>
  </si>
  <si>
    <t>miR894__N4205</t>
  </si>
  <si>
    <t>UCGUUUCACGUCGGGUUCACCA</t>
  </si>
  <si>
    <t>miR2109__N4837</t>
  </si>
  <si>
    <t>UGCGAGUGUCUUCGCCUCUGA</t>
  </si>
  <si>
    <t>gso-miR2109</t>
  </si>
  <si>
    <t>miR2109__N4838</t>
  </si>
  <si>
    <t>UGCGAGUGUCUUCGCCUCUGU</t>
  </si>
  <si>
    <t>miR2111__m0138-LG3C</t>
  </si>
  <si>
    <t>UAAUCUGCAUCCUGAGGUUUA</t>
  </si>
  <si>
    <t>8384940..8385045</t>
  </si>
  <si>
    <t>mtr-miR2111v</t>
  </si>
  <si>
    <t>miR2111__m0139-LG3C</t>
  </si>
  <si>
    <t>UAAUCUGCAUCCUGAGGUUU</t>
  </si>
  <si>
    <t>miR2111__m0140-LG3N</t>
  </si>
  <si>
    <t>8387963..8388058</t>
  </si>
  <si>
    <t>miR2111__m0141-LG3N</t>
  </si>
  <si>
    <t>miR2111__m0304-LG6C</t>
  </si>
  <si>
    <t>5830079..5830175</t>
  </si>
  <si>
    <t>miR2111__m0305-LG6C</t>
  </si>
  <si>
    <t>miR2275__m0351-LG6N</t>
  </si>
  <si>
    <t>UUUAGUUUUCUCCAAUAUCUCA</t>
  </si>
  <si>
    <t>33999811..33999920</t>
  </si>
  <si>
    <t>osa-miR2275b</t>
  </si>
  <si>
    <t>miR2275__T6018</t>
  </si>
  <si>
    <t>UUUAAUUUCCUCCAAUAUCUCA</t>
  </si>
  <si>
    <t>6..22</t>
  </si>
  <si>
    <t>zma-miR2275a-3p</t>
  </si>
  <si>
    <t>miR2911__N2136</t>
  </si>
  <si>
    <t>CCGGGGGACGGACUGGGAAC</t>
  </si>
  <si>
    <t>3..20</t>
  </si>
  <si>
    <t>peu-miR2911</t>
  </si>
  <si>
    <t>miR2911__N2137</t>
  </si>
  <si>
    <t>CCGGGGGACGGACUGGGAACG</t>
  </si>
  <si>
    <t>miR2911__N2138</t>
  </si>
  <si>
    <t>CCGGGGGACGGACUGGGAACGC</t>
  </si>
  <si>
    <t>miR2911__N3178</t>
  </si>
  <si>
    <t>GCCGGCCGGGGGACGGACUGGG</t>
  </si>
  <si>
    <t>miR4414__N0702</t>
  </si>
  <si>
    <t>AGCUGCUGACUCGUUGGUUCA</t>
  </si>
  <si>
    <t>mtr-miR4414a</t>
  </si>
  <si>
    <t>miR4414__N0971</t>
  </si>
  <si>
    <t>AUCCAACGAUGCAGGAGCCGA</t>
  </si>
  <si>
    <t>mtr-miR4414a*</t>
  </si>
  <si>
    <t>ng1__m0028-LG1N</t>
  </si>
  <si>
    <t>UUUAAUUUCUUCCAAUAUCUCA</t>
  </si>
  <si>
    <t>8632481..8632593</t>
  </si>
  <si>
    <t>ng1__m0033-LG1N</t>
  </si>
  <si>
    <t>UUUAAUUUCCUCCAAUAUCUUA</t>
  </si>
  <si>
    <t>8632702..8632845</t>
  </si>
  <si>
    <t>ng1__m0038-LG1N</t>
  </si>
  <si>
    <t>UUUAGUUUCCUCCAAUAUCUUA</t>
  </si>
  <si>
    <t>8632849..8632992</t>
  </si>
  <si>
    <t>ng1__m0041-LG1N</t>
  </si>
  <si>
    <t>8632996..8633139</t>
  </si>
  <si>
    <t>ng1__m0044-LG1N</t>
  </si>
  <si>
    <t>8633143..8633286</t>
  </si>
  <si>
    <t>ng2__m0051-LG1N</t>
  </si>
  <si>
    <t>UCAAAUAAUUCAACCACCUUA</t>
  </si>
  <si>
    <t>14117911..14118007</t>
  </si>
  <si>
    <t>ng3__m0053-LG1C</t>
  </si>
  <si>
    <t>UCUAAGAAACAUUCCUUGAUG</t>
  </si>
  <si>
    <t>14614346..14614457</t>
  </si>
  <si>
    <t>ng4__m0060-LG2N</t>
  </si>
  <si>
    <t>UGAACAUACAGCAGCAAGUGC</t>
  </si>
  <si>
    <t>3486126..3486239</t>
  </si>
  <si>
    <t>ng4__m0062-LG2N</t>
  </si>
  <si>
    <t>UGUAUGUUCGUCUCCAACUCU</t>
  </si>
  <si>
    <t>3486138..3486227</t>
  </si>
  <si>
    <t>ng5__m0163-LG3N</t>
  </si>
  <si>
    <t>UGGGAUUUGGCGAAUUGUGGU</t>
  </si>
  <si>
    <t>25352216..25352330</t>
  </si>
  <si>
    <t>ng5__m0164-LG3N</t>
  </si>
  <si>
    <t>CACAAUUGGCCACCUCCCAAU</t>
  </si>
  <si>
    <t>25352219..25352327</t>
  </si>
  <si>
    <t>ng5__m0165-LG3N</t>
  </si>
  <si>
    <t>UUUGAAGUGGGAUUUGGCGAA</t>
  </si>
  <si>
    <t>25359226..25359328</t>
  </si>
  <si>
    <t>ng6__m0173-LG3C</t>
  </si>
  <si>
    <t>UAGUCAUUGGUCAUAGCAUCA</t>
  </si>
  <si>
    <t>29427261..29427780</t>
  </si>
  <si>
    <t>ng6__m0265-LG5C</t>
  </si>
  <si>
    <t>14533831..14533937</t>
  </si>
  <si>
    <t>ng6__m0266-LG5C</t>
  </si>
  <si>
    <t>CUAGUCAUUGGUCAUAGCAUC</t>
  </si>
  <si>
    <t>14533831..14533938</t>
  </si>
  <si>
    <t>ng6__m0269-LG5C</t>
  </si>
  <si>
    <t>14533948..14534052</t>
  </si>
  <si>
    <t>ng6__m0270-LG5C</t>
  </si>
  <si>
    <t>14533948..14534053</t>
  </si>
  <si>
    <t>ng6__m0276-LG5C</t>
  </si>
  <si>
    <t>14534061..14534166</t>
  </si>
  <si>
    <t>ng6__m0278-LG5C</t>
  </si>
  <si>
    <t>14534174..14534279</t>
  </si>
  <si>
    <t>ng7__m0206-LG4C</t>
  </si>
  <si>
    <t>ACAAGUCGUCCUUGGUUCACC</t>
  </si>
  <si>
    <t>6058703..6058805</t>
  </si>
  <si>
    <t>ng8__m0224-LG5C</t>
  </si>
  <si>
    <t>ACCUAGCUCUGAUACCAUGUG</t>
  </si>
  <si>
    <t>1343328..1343438</t>
  </si>
  <si>
    <t>ng9__m0238-LG5C</t>
  </si>
  <si>
    <t>CAAAUUGGUGAUCGUUAAGGC</t>
  </si>
  <si>
    <t>5808995..5809141</t>
  </si>
  <si>
    <t>ng11__m0297-LG6N</t>
  </si>
  <si>
    <t>AGUGGAGUUCUGGGAAAGAAG</t>
  </si>
  <si>
    <t>2405320..2405431</t>
  </si>
  <si>
    <t>ng11__m0298-LG6N</t>
  </si>
  <si>
    <t>GUGGAGUUCUGGGAAAGAAG</t>
  </si>
  <si>
    <t>2405321..2405430</t>
  </si>
  <si>
    <t>ng12__m0338-LG6N</t>
  </si>
  <si>
    <t>UGGACCGAAGAUGAUACAAAG</t>
  </si>
  <si>
    <t>25453428..25453912</t>
  </si>
  <si>
    <t>ng13__m0349-LG6C</t>
  </si>
  <si>
    <t>CUGAACGGUUAAGAUGUAAAAAU</t>
  </si>
  <si>
    <t>33403278..33403567</t>
  </si>
  <si>
    <t>ng13__m0350-LG6C</t>
  </si>
  <si>
    <t>CUGAACGGUUAAGAUGUAAAA</t>
  </si>
  <si>
    <t>33403280..33403564</t>
  </si>
  <si>
    <t>ng14__m0354-LG6N</t>
  </si>
  <si>
    <t>UCAAUUUGGCUGAAAAUUUGC</t>
  </si>
  <si>
    <t>34248843..34249027</t>
  </si>
  <si>
    <t>ng15__m0370-LG7N</t>
  </si>
  <si>
    <t>UAGGACUUAAAAACUGAACGGU</t>
  </si>
  <si>
    <t>5106085..5106345</t>
  </si>
  <si>
    <t>ng15__m0371-LG7N</t>
  </si>
  <si>
    <t>AGGACUUAAAAACUGAACGGU</t>
  </si>
  <si>
    <t>5106086..5106344</t>
  </si>
  <si>
    <t>ng16__m0375-LG7N</t>
  </si>
  <si>
    <t>UGAAAGUGGCCAAAAUUCAUCC</t>
  </si>
  <si>
    <t>9617843..9617935</t>
  </si>
  <si>
    <t>ng17__m0376-LG7C</t>
  </si>
  <si>
    <t>UUUUUGAUGGCUGGAAUCCAGU</t>
  </si>
  <si>
    <t>9815606..9815708</t>
  </si>
  <si>
    <t>ng17__m0377-LG7C</t>
  </si>
  <si>
    <t>9817002..9817104</t>
  </si>
  <si>
    <t>read length</t>
    <phoneticPr fontId="1" type="noConversion"/>
  </si>
  <si>
    <t>sRNA sequence</t>
    <phoneticPr fontId="1" type="noConversion"/>
  </si>
  <si>
    <t>ID</t>
    <phoneticPr fontId="1" type="noConversion"/>
  </si>
  <si>
    <t>qRange</t>
    <phoneticPr fontId="1" type="noConversion"/>
  </si>
  <si>
    <t>length of known miRNA</t>
    <phoneticPr fontId="1" type="noConversion"/>
  </si>
  <si>
    <t>sRange</t>
    <phoneticPr fontId="1" type="noConversion"/>
  </si>
  <si>
    <t>annotations</t>
    <phoneticPr fontId="1" type="noConversion"/>
  </si>
  <si>
    <t>alignLen</t>
    <phoneticPr fontId="1" type="noConversion"/>
  </si>
  <si>
    <t>strand</t>
    <phoneticPr fontId="1" type="noConversion"/>
  </si>
  <si>
    <t>pre-miRNA range</t>
    <phoneticPr fontId="1" type="noConversion"/>
  </si>
  <si>
    <t>readLen</t>
    <phoneticPr fontId="1" type="noConversion"/>
  </si>
  <si>
    <t>H</t>
  </si>
  <si>
    <t>H</t>
    <phoneticPr fontId="1" type="noConversion"/>
  </si>
  <si>
    <t>M</t>
  </si>
  <si>
    <t>M</t>
    <phoneticPr fontId="1" type="noConversion"/>
  </si>
  <si>
    <t>S</t>
  </si>
  <si>
    <t>S</t>
    <phoneticPr fontId="1" type="noConversion"/>
  </si>
  <si>
    <t>V</t>
  </si>
  <si>
    <t>V</t>
    <phoneticPr fontId="1" type="noConversion"/>
  </si>
  <si>
    <t>name</t>
    <phoneticPr fontId="1" type="noConversion"/>
  </si>
  <si>
    <t>miseq</t>
    <phoneticPr fontId="1" type="noConversion"/>
  </si>
  <si>
    <t>miR156</t>
    <phoneticPr fontId="1" type="noConversion"/>
  </si>
  <si>
    <t>miR157</t>
  </si>
  <si>
    <t>miR159</t>
    <phoneticPr fontId="1" type="noConversion"/>
  </si>
  <si>
    <t>miR160</t>
  </si>
  <si>
    <t>miR162</t>
  </si>
  <si>
    <t>miR164</t>
  </si>
  <si>
    <t>miR166</t>
  </si>
  <si>
    <t>miR166*</t>
  </si>
  <si>
    <t>miR167</t>
  </si>
  <si>
    <t>miR168</t>
  </si>
  <si>
    <t>miR169</t>
  </si>
  <si>
    <t>miR171</t>
  </si>
  <si>
    <t>miR172</t>
  </si>
  <si>
    <t>miR319</t>
  </si>
  <si>
    <t>miR390</t>
  </si>
  <si>
    <t>miR393</t>
  </si>
  <si>
    <t>miR394</t>
  </si>
  <si>
    <t>miR395</t>
  </si>
  <si>
    <t>miR396</t>
  </si>
  <si>
    <t>miR397</t>
  </si>
  <si>
    <t>miR398</t>
  </si>
  <si>
    <t>miR399</t>
  </si>
  <si>
    <t>miR403</t>
  </si>
  <si>
    <t>miR408</t>
  </si>
  <si>
    <t>miR408*</t>
  </si>
  <si>
    <t>miR477</t>
  </si>
  <si>
    <t>miR482</t>
  </si>
  <si>
    <t>miR530</t>
  </si>
  <si>
    <t>miR535</t>
  </si>
  <si>
    <t>miR827</t>
  </si>
  <si>
    <t>miR828*</t>
  </si>
  <si>
    <t>miR845</t>
  </si>
  <si>
    <t>miR858</t>
  </si>
  <si>
    <t>miR894</t>
  </si>
  <si>
    <t>miR2109</t>
  </si>
  <si>
    <t>miR2111</t>
  </si>
  <si>
    <t>miR2275</t>
  </si>
  <si>
    <t>miR2911</t>
  </si>
  <si>
    <t>miR4414</t>
  </si>
  <si>
    <t>ng1</t>
    <phoneticPr fontId="1" type="noConversion"/>
  </si>
  <si>
    <t>ng2</t>
  </si>
  <si>
    <t>ng3</t>
  </si>
  <si>
    <t>ng4-5p</t>
  </si>
  <si>
    <t>ng4-3p.2</t>
  </si>
  <si>
    <t>ng5</t>
  </si>
  <si>
    <t>ng6</t>
  </si>
  <si>
    <t>ng7</t>
  </si>
  <si>
    <t>ng8</t>
  </si>
  <si>
    <t>ng9</t>
  </si>
  <si>
    <t>ng11</t>
  </si>
  <si>
    <t>ng12</t>
  </si>
  <si>
    <t>ng13</t>
  </si>
  <si>
    <t>ng14</t>
  </si>
  <si>
    <t>ng15</t>
  </si>
  <si>
    <t>ng16</t>
  </si>
  <si>
    <t>ng17</t>
  </si>
  <si>
    <t>Read No</t>
    <phoneticPr fontId="1" type="noConversion"/>
  </si>
  <si>
    <t>Nomalized read No.</t>
    <phoneticPr fontId="1" type="noConversion"/>
  </si>
  <si>
    <t>pre-miRNA loci</t>
    <phoneticPr fontId="1" type="noConversion"/>
  </si>
  <si>
    <t>H</t>
    <phoneticPr fontId="1" type="noConversion"/>
  </si>
  <si>
    <t>miR2111</t>
    <phoneticPr fontId="1" type="noConversion"/>
  </si>
  <si>
    <t># in strawberry genome</t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>Additional file 2</t>
    </r>
    <r>
      <rPr>
        <sz val="11"/>
        <color theme="1"/>
        <rFont val="맑은 고딕"/>
        <family val="2"/>
        <charset val="129"/>
        <scheme val="minor"/>
      </rPr>
      <t xml:space="preserve">. rose miRNAs (unmapped/known, homology based identification) </t>
    </r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>Additional file 2</t>
    </r>
    <r>
      <rPr>
        <sz val="11"/>
        <color theme="1"/>
        <rFont val="맑은 고딕"/>
        <family val="2"/>
        <charset val="129"/>
        <scheme val="minor"/>
      </rPr>
      <t>. rose miRNAs (mapped sRNAs to strawberry / novel)</t>
    </r>
    <phoneticPr fontId="1" type="noConversion"/>
  </si>
  <si>
    <r>
      <rPr>
        <b/>
        <sz val="11"/>
        <color theme="1"/>
        <rFont val="맑은 고딕"/>
        <family val="3"/>
        <charset val="129"/>
        <scheme val="minor"/>
      </rPr>
      <t>Additional file 2</t>
    </r>
    <r>
      <rPr>
        <sz val="11"/>
        <color theme="1"/>
        <rFont val="맑은 고딕"/>
        <family val="2"/>
        <charset val="129"/>
        <scheme val="minor"/>
      </rPr>
      <t xml:space="preserve">. rose miRNAs (mapped/known) </t>
    </r>
    <phoneticPr fontId="1" type="noConversion"/>
  </si>
  <si>
    <r>
      <rPr>
        <b/>
        <sz val="11"/>
        <rFont val="맑은 고딕"/>
        <family val="3"/>
        <charset val="129"/>
      </rPr>
      <t>Additional file 2</t>
    </r>
    <r>
      <rPr>
        <sz val="11"/>
        <rFont val="맑은 고딕"/>
        <family val="3"/>
        <charset val="129"/>
      </rPr>
      <t xml:space="preserve">. rose miRNAs (major) </t>
    </r>
    <phoneticPr fontId="1" type="noConversion"/>
  </si>
</sst>
</file>

<file path=xl/styles.xml><?xml version="1.0" encoding="utf-8"?>
<styleSheet xmlns="http://schemas.openxmlformats.org/spreadsheetml/2006/main">
  <numFmts count="1">
    <numFmt numFmtId="41" formatCode="_-* #,##0_-;\-* #,##0_-;_-* &quot;-&quot;_-;_-@_-"/>
  </numFmts>
  <fonts count="14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1"/>
      <color rgb="FF0070C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rgb="FFC00000"/>
      <name val="맑은 고딕"/>
      <family val="3"/>
      <charset val="129"/>
      <scheme val="minor"/>
    </font>
    <font>
      <b/>
      <sz val="11"/>
      <color rgb="FF7030A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9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b/>
      <sz val="1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41" fontId="10" fillId="0" borderId="0" applyFon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7" fillId="0" borderId="0" xfId="0" applyFont="1" applyFill="1">
      <alignment vertical="center"/>
    </xf>
    <xf numFmtId="41" fontId="0" fillId="0" borderId="0" xfId="1" applyFont="1">
      <alignment vertical="center"/>
    </xf>
    <xf numFmtId="41" fontId="7" fillId="0" borderId="0" xfId="1" applyFont="1">
      <alignment vertical="center"/>
    </xf>
    <xf numFmtId="0" fontId="0" fillId="0" borderId="0" xfId="0" applyFill="1">
      <alignment vertical="center"/>
    </xf>
    <xf numFmtId="0" fontId="11" fillId="0" borderId="0" xfId="0" applyFont="1">
      <alignment vertical="center"/>
    </xf>
    <xf numFmtId="0" fontId="0" fillId="0" borderId="0" xfId="0" applyAlignment="1">
      <alignment horizontal="center" vertical="center"/>
    </xf>
    <xf numFmtId="0" fontId="12" fillId="0" borderId="0" xfId="0" applyFont="1">
      <alignment vertical="center"/>
    </xf>
  </cellXfs>
  <cellStyles count="2">
    <cellStyle name="쉼표 [0]" xfId="1" builtinId="6"/>
    <cellStyle name="표준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6"/>
  <sheetViews>
    <sheetView workbookViewId="0"/>
  </sheetViews>
  <sheetFormatPr defaultRowHeight="16.5"/>
  <cols>
    <col min="2" max="2" width="19.125" bestFit="1" customWidth="1"/>
    <col min="3" max="3" width="29" bestFit="1" customWidth="1"/>
    <col min="4" max="4" width="21.875" bestFit="1" customWidth="1"/>
    <col min="6" max="12" width="5.5" bestFit="1" customWidth="1"/>
    <col min="13" max="13" width="9" style="6"/>
  </cols>
  <sheetData>
    <row r="1" spans="1:13">
      <c r="A1" s="16" t="s">
        <v>972</v>
      </c>
    </row>
    <row r="2" spans="1:13">
      <c r="A2" s="15"/>
      <c r="B2" s="15" t="s">
        <v>890</v>
      </c>
      <c r="C2" s="15" t="s">
        <v>889</v>
      </c>
      <c r="D2" s="15" t="s">
        <v>967</v>
      </c>
      <c r="E2" s="15" t="s">
        <v>898</v>
      </c>
      <c r="F2" s="15" t="s">
        <v>965</v>
      </c>
      <c r="G2" s="15"/>
      <c r="H2" s="15"/>
      <c r="I2" s="15"/>
      <c r="J2" s="15" t="s">
        <v>966</v>
      </c>
      <c r="K2" s="15"/>
      <c r="L2" s="15"/>
      <c r="M2" s="15"/>
    </row>
    <row r="3" spans="1:13">
      <c r="A3" s="15"/>
      <c r="B3" s="15"/>
      <c r="C3" s="15"/>
      <c r="D3" s="15"/>
      <c r="E3" s="15"/>
      <c r="F3" t="s">
        <v>906</v>
      </c>
      <c r="G3" t="s">
        <v>902</v>
      </c>
      <c r="H3" t="s">
        <v>904</v>
      </c>
      <c r="I3" t="s">
        <v>900</v>
      </c>
      <c r="J3" t="s">
        <v>906</v>
      </c>
      <c r="K3" t="s">
        <v>902</v>
      </c>
      <c r="L3" t="s">
        <v>904</v>
      </c>
      <c r="M3" t="s">
        <v>900</v>
      </c>
    </row>
    <row r="4" spans="1:13">
      <c r="A4">
        <v>1</v>
      </c>
      <c r="B4" t="s">
        <v>797</v>
      </c>
      <c r="C4" s="1" t="s">
        <v>798</v>
      </c>
      <c r="D4" s="2" t="s">
        <v>799</v>
      </c>
      <c r="E4" s="3">
        <v>22</v>
      </c>
      <c r="F4">
        <v>0</v>
      </c>
      <c r="G4">
        <v>53</v>
      </c>
      <c r="H4">
        <v>87</v>
      </c>
      <c r="I4">
        <v>0</v>
      </c>
      <c r="J4">
        <v>0</v>
      </c>
      <c r="K4">
        <v>53</v>
      </c>
      <c r="L4">
        <v>92</v>
      </c>
      <c r="M4" s="6">
        <v>0</v>
      </c>
    </row>
    <row r="5" spans="1:13">
      <c r="A5">
        <v>2</v>
      </c>
      <c r="B5" t="s">
        <v>800</v>
      </c>
      <c r="C5" s="1" t="s">
        <v>801</v>
      </c>
      <c r="D5" s="2" t="s">
        <v>802</v>
      </c>
      <c r="E5" s="3">
        <v>22</v>
      </c>
      <c r="F5">
        <v>8</v>
      </c>
      <c r="G5">
        <v>46</v>
      </c>
      <c r="H5">
        <v>89</v>
      </c>
      <c r="I5">
        <v>0</v>
      </c>
      <c r="J5">
        <v>11</v>
      </c>
      <c r="K5">
        <v>46</v>
      </c>
      <c r="L5">
        <v>94</v>
      </c>
      <c r="M5" s="6">
        <v>0</v>
      </c>
    </row>
    <row r="6" spans="1:13">
      <c r="A6">
        <v>3</v>
      </c>
      <c r="B6" t="s">
        <v>803</v>
      </c>
      <c r="C6" s="1" t="s">
        <v>804</v>
      </c>
      <c r="D6" s="2" t="s">
        <v>805</v>
      </c>
      <c r="E6" s="3">
        <v>22</v>
      </c>
      <c r="F6">
        <v>10</v>
      </c>
      <c r="G6">
        <v>34</v>
      </c>
      <c r="H6">
        <v>37</v>
      </c>
      <c r="I6">
        <v>0</v>
      </c>
      <c r="J6">
        <v>13</v>
      </c>
      <c r="K6">
        <v>34</v>
      </c>
      <c r="L6">
        <v>39</v>
      </c>
      <c r="M6" s="6">
        <v>0</v>
      </c>
    </row>
    <row r="7" spans="1:13">
      <c r="A7">
        <v>4</v>
      </c>
      <c r="B7" t="s">
        <v>806</v>
      </c>
      <c r="C7" s="1" t="s">
        <v>804</v>
      </c>
      <c r="D7" s="2" t="s">
        <v>807</v>
      </c>
      <c r="E7" s="3">
        <v>22</v>
      </c>
      <c r="F7">
        <v>10</v>
      </c>
      <c r="G7">
        <v>34</v>
      </c>
      <c r="H7">
        <v>37</v>
      </c>
      <c r="I7">
        <v>0</v>
      </c>
      <c r="J7">
        <v>13</v>
      </c>
      <c r="K7">
        <v>34</v>
      </c>
      <c r="L7">
        <v>39</v>
      </c>
      <c r="M7" s="6">
        <v>0</v>
      </c>
    </row>
    <row r="8" spans="1:13">
      <c r="A8">
        <v>5</v>
      </c>
      <c r="B8" t="s">
        <v>808</v>
      </c>
      <c r="C8" s="1" t="s">
        <v>801</v>
      </c>
      <c r="D8" s="2" t="s">
        <v>809</v>
      </c>
      <c r="E8" s="3">
        <v>22</v>
      </c>
      <c r="F8">
        <v>8</v>
      </c>
      <c r="G8">
        <v>46</v>
      </c>
      <c r="H8">
        <v>89</v>
      </c>
      <c r="I8">
        <v>0</v>
      </c>
      <c r="J8">
        <v>11</v>
      </c>
      <c r="K8">
        <v>46</v>
      </c>
      <c r="L8">
        <v>94</v>
      </c>
      <c r="M8" s="6">
        <v>0</v>
      </c>
    </row>
    <row r="9" spans="1:13">
      <c r="A9">
        <v>6</v>
      </c>
      <c r="B9" t="s">
        <v>810</v>
      </c>
      <c r="C9" s="1" t="s">
        <v>811</v>
      </c>
      <c r="D9" s="2" t="s">
        <v>812</v>
      </c>
      <c r="E9" s="3">
        <v>21</v>
      </c>
      <c r="F9">
        <v>0</v>
      </c>
      <c r="G9">
        <v>0</v>
      </c>
      <c r="H9">
        <v>0</v>
      </c>
      <c r="I9">
        <v>252</v>
      </c>
      <c r="J9">
        <v>0</v>
      </c>
      <c r="K9">
        <v>0</v>
      </c>
      <c r="L9">
        <v>0</v>
      </c>
      <c r="M9" s="6">
        <v>291</v>
      </c>
    </row>
    <row r="10" spans="1:13">
      <c r="A10">
        <v>7</v>
      </c>
      <c r="B10" t="s">
        <v>813</v>
      </c>
      <c r="C10" s="1" t="s">
        <v>814</v>
      </c>
      <c r="D10" s="2" t="s">
        <v>815</v>
      </c>
      <c r="E10" s="3">
        <v>21</v>
      </c>
      <c r="F10">
        <v>139</v>
      </c>
      <c r="G10">
        <v>391</v>
      </c>
      <c r="H10">
        <v>147</v>
      </c>
      <c r="I10">
        <v>67</v>
      </c>
      <c r="J10">
        <v>186</v>
      </c>
      <c r="K10">
        <v>391</v>
      </c>
      <c r="L10">
        <v>155</v>
      </c>
      <c r="M10" s="6">
        <v>77</v>
      </c>
    </row>
    <row r="11" spans="1:13">
      <c r="A11">
        <v>8</v>
      </c>
      <c r="B11" t="s">
        <v>816</v>
      </c>
      <c r="C11" s="1" t="s">
        <v>817</v>
      </c>
      <c r="D11" s="2" t="s">
        <v>818</v>
      </c>
      <c r="E11" s="3">
        <v>21</v>
      </c>
      <c r="F11">
        <v>1219</v>
      </c>
      <c r="G11">
        <v>2201</v>
      </c>
      <c r="H11">
        <v>1018</v>
      </c>
      <c r="I11">
        <v>698</v>
      </c>
      <c r="J11">
        <v>1631</v>
      </c>
      <c r="K11">
        <v>2201</v>
      </c>
      <c r="L11">
        <v>1076</v>
      </c>
      <c r="M11" s="6">
        <v>807</v>
      </c>
    </row>
    <row r="12" spans="1:13">
      <c r="A12">
        <v>9</v>
      </c>
      <c r="B12" t="s">
        <v>819</v>
      </c>
      <c r="C12" s="1" t="s">
        <v>820</v>
      </c>
      <c r="D12" s="2" t="s">
        <v>821</v>
      </c>
      <c r="E12" s="3">
        <v>21</v>
      </c>
      <c r="F12">
        <v>2177</v>
      </c>
      <c r="G12">
        <v>5917</v>
      </c>
      <c r="H12">
        <v>3891</v>
      </c>
      <c r="I12">
        <v>4340</v>
      </c>
      <c r="J12">
        <v>2913</v>
      </c>
      <c r="K12">
        <v>5917</v>
      </c>
      <c r="L12">
        <v>4112</v>
      </c>
      <c r="M12" s="6">
        <v>5017</v>
      </c>
    </row>
    <row r="13" spans="1:13">
      <c r="A13">
        <v>10</v>
      </c>
      <c r="B13" t="s">
        <v>822</v>
      </c>
      <c r="C13" s="1" t="s">
        <v>823</v>
      </c>
      <c r="D13" s="2" t="s">
        <v>824</v>
      </c>
      <c r="E13" s="3">
        <v>21</v>
      </c>
      <c r="F13">
        <v>1359</v>
      </c>
      <c r="G13">
        <v>1109</v>
      </c>
      <c r="H13">
        <v>1010</v>
      </c>
      <c r="I13">
        <v>3835</v>
      </c>
      <c r="J13">
        <v>1818</v>
      </c>
      <c r="K13">
        <v>1109</v>
      </c>
      <c r="L13">
        <v>1067</v>
      </c>
      <c r="M13" s="6">
        <v>4434</v>
      </c>
    </row>
    <row r="14" spans="1:13">
      <c r="A14">
        <v>11</v>
      </c>
      <c r="B14" t="s">
        <v>825</v>
      </c>
      <c r="C14" s="1" t="s">
        <v>826</v>
      </c>
      <c r="D14" s="2" t="s">
        <v>827</v>
      </c>
      <c r="E14" s="3">
        <v>21</v>
      </c>
      <c r="F14">
        <v>2</v>
      </c>
      <c r="G14">
        <v>16</v>
      </c>
      <c r="H14">
        <v>9</v>
      </c>
      <c r="I14">
        <v>29</v>
      </c>
      <c r="J14">
        <v>3</v>
      </c>
      <c r="K14">
        <v>16</v>
      </c>
      <c r="L14">
        <v>10</v>
      </c>
      <c r="M14" s="6">
        <v>34</v>
      </c>
    </row>
    <row r="15" spans="1:13">
      <c r="A15">
        <v>12</v>
      </c>
      <c r="B15" t="s">
        <v>828</v>
      </c>
      <c r="C15" s="1" t="s">
        <v>829</v>
      </c>
      <c r="D15" s="2" t="s">
        <v>830</v>
      </c>
      <c r="E15" s="3">
        <v>21</v>
      </c>
      <c r="F15">
        <v>50</v>
      </c>
      <c r="G15">
        <v>21</v>
      </c>
      <c r="H15">
        <v>23</v>
      </c>
      <c r="I15">
        <v>480</v>
      </c>
      <c r="J15">
        <v>67</v>
      </c>
      <c r="K15">
        <v>21</v>
      </c>
      <c r="L15">
        <v>24</v>
      </c>
      <c r="M15" s="6">
        <v>555</v>
      </c>
    </row>
    <row r="16" spans="1:13">
      <c r="A16">
        <v>13</v>
      </c>
      <c r="B16" t="s">
        <v>831</v>
      </c>
      <c r="C16" s="1" t="s">
        <v>832</v>
      </c>
      <c r="D16" s="2" t="s">
        <v>833</v>
      </c>
      <c r="E16" s="3">
        <v>21</v>
      </c>
      <c r="F16">
        <v>58</v>
      </c>
      <c r="G16">
        <v>9</v>
      </c>
      <c r="H16">
        <v>32</v>
      </c>
      <c r="I16">
        <v>236</v>
      </c>
      <c r="J16">
        <v>78</v>
      </c>
      <c r="K16">
        <v>9</v>
      </c>
      <c r="L16">
        <v>34</v>
      </c>
      <c r="M16" s="6">
        <v>273</v>
      </c>
    </row>
    <row r="17" spans="1:13">
      <c r="A17">
        <v>14</v>
      </c>
      <c r="B17" t="s">
        <v>834</v>
      </c>
      <c r="C17" s="1" t="s">
        <v>832</v>
      </c>
      <c r="D17" s="2" t="s">
        <v>835</v>
      </c>
      <c r="E17" s="3">
        <v>21</v>
      </c>
      <c r="F17">
        <v>58</v>
      </c>
      <c r="G17">
        <v>9</v>
      </c>
      <c r="H17">
        <v>32</v>
      </c>
      <c r="I17">
        <v>236</v>
      </c>
      <c r="J17">
        <v>78</v>
      </c>
      <c r="K17">
        <v>9</v>
      </c>
      <c r="L17">
        <v>34</v>
      </c>
      <c r="M17" s="6">
        <v>273</v>
      </c>
    </row>
    <row r="18" spans="1:13">
      <c r="A18">
        <v>15</v>
      </c>
      <c r="B18" t="s">
        <v>836</v>
      </c>
      <c r="C18" s="1" t="s">
        <v>837</v>
      </c>
      <c r="D18" s="2" t="s">
        <v>838</v>
      </c>
      <c r="E18" s="3">
        <v>21</v>
      </c>
      <c r="F18">
        <v>811</v>
      </c>
      <c r="G18">
        <v>500</v>
      </c>
      <c r="H18">
        <v>241</v>
      </c>
      <c r="I18">
        <v>868</v>
      </c>
      <c r="J18">
        <v>1085</v>
      </c>
      <c r="K18">
        <v>500</v>
      </c>
      <c r="L18">
        <v>255</v>
      </c>
      <c r="M18" s="6">
        <v>1003</v>
      </c>
    </row>
    <row r="19" spans="1:13">
      <c r="A19">
        <v>16</v>
      </c>
      <c r="B19" t="s">
        <v>839</v>
      </c>
      <c r="C19" s="1" t="s">
        <v>832</v>
      </c>
      <c r="D19" s="2" t="s">
        <v>840</v>
      </c>
      <c r="E19" s="3">
        <v>21</v>
      </c>
      <c r="F19">
        <v>58</v>
      </c>
      <c r="G19">
        <v>9</v>
      </c>
      <c r="H19">
        <v>32</v>
      </c>
      <c r="I19">
        <v>236</v>
      </c>
      <c r="J19">
        <v>78</v>
      </c>
      <c r="K19">
        <v>9</v>
      </c>
      <c r="L19">
        <v>34</v>
      </c>
      <c r="M19" s="6">
        <v>273</v>
      </c>
    </row>
    <row r="20" spans="1:13">
      <c r="A20">
        <v>17</v>
      </c>
      <c r="B20" t="s">
        <v>841</v>
      </c>
      <c r="C20" s="1" t="s">
        <v>837</v>
      </c>
      <c r="D20" s="2" t="s">
        <v>842</v>
      </c>
      <c r="E20" s="3">
        <v>21</v>
      </c>
      <c r="F20">
        <v>811</v>
      </c>
      <c r="G20">
        <v>500</v>
      </c>
      <c r="H20">
        <v>241</v>
      </c>
      <c r="I20">
        <v>868</v>
      </c>
      <c r="J20">
        <v>1085</v>
      </c>
      <c r="K20">
        <v>500</v>
      </c>
      <c r="L20">
        <v>255</v>
      </c>
      <c r="M20" s="6">
        <v>1003</v>
      </c>
    </row>
    <row r="21" spans="1:13">
      <c r="A21">
        <v>18</v>
      </c>
      <c r="B21" t="s">
        <v>843</v>
      </c>
      <c r="C21" s="1" t="s">
        <v>837</v>
      </c>
      <c r="D21" s="2" t="s">
        <v>844</v>
      </c>
      <c r="E21" s="3">
        <v>21</v>
      </c>
      <c r="F21">
        <v>811</v>
      </c>
      <c r="G21">
        <v>500</v>
      </c>
      <c r="H21">
        <v>241</v>
      </c>
      <c r="I21">
        <v>868</v>
      </c>
      <c r="J21">
        <v>1085</v>
      </c>
      <c r="K21">
        <v>500</v>
      </c>
      <c r="L21">
        <v>255</v>
      </c>
      <c r="M21" s="6">
        <v>1003</v>
      </c>
    </row>
    <row r="22" spans="1:13">
      <c r="A22">
        <v>19</v>
      </c>
      <c r="B22" t="s">
        <v>845</v>
      </c>
      <c r="C22" s="1" t="s">
        <v>837</v>
      </c>
      <c r="D22" s="2" t="s">
        <v>846</v>
      </c>
      <c r="E22" s="3">
        <v>21</v>
      </c>
      <c r="F22">
        <v>811</v>
      </c>
      <c r="G22">
        <v>500</v>
      </c>
      <c r="H22">
        <v>241</v>
      </c>
      <c r="I22">
        <v>868</v>
      </c>
      <c r="J22">
        <v>1085</v>
      </c>
      <c r="K22">
        <v>500</v>
      </c>
      <c r="L22">
        <v>255</v>
      </c>
      <c r="M22" s="6">
        <v>1003</v>
      </c>
    </row>
    <row r="23" spans="1:13">
      <c r="A23">
        <v>20</v>
      </c>
      <c r="B23" t="s">
        <v>847</v>
      </c>
      <c r="C23" s="1" t="s">
        <v>848</v>
      </c>
      <c r="D23" s="2" t="s">
        <v>849</v>
      </c>
      <c r="E23" s="3">
        <v>21</v>
      </c>
      <c r="F23">
        <v>0</v>
      </c>
      <c r="G23">
        <v>0</v>
      </c>
      <c r="H23">
        <v>0</v>
      </c>
      <c r="I23">
        <v>63</v>
      </c>
      <c r="J23">
        <v>0</v>
      </c>
      <c r="K23">
        <v>0</v>
      </c>
      <c r="L23">
        <v>0</v>
      </c>
      <c r="M23" s="6">
        <v>73</v>
      </c>
    </row>
    <row r="24" spans="1:13">
      <c r="A24">
        <v>21</v>
      </c>
      <c r="B24" t="s">
        <v>850</v>
      </c>
      <c r="C24" s="1" t="s">
        <v>851</v>
      </c>
      <c r="D24" s="2" t="s">
        <v>852</v>
      </c>
      <c r="E24" s="3">
        <v>21</v>
      </c>
      <c r="F24">
        <v>1646</v>
      </c>
      <c r="G24">
        <v>3661</v>
      </c>
      <c r="H24">
        <v>5317</v>
      </c>
      <c r="I24">
        <v>3</v>
      </c>
      <c r="J24">
        <v>2202</v>
      </c>
      <c r="K24">
        <v>3661</v>
      </c>
      <c r="L24">
        <v>5619</v>
      </c>
      <c r="M24" s="6">
        <v>3</v>
      </c>
    </row>
    <row r="25" spans="1:13">
      <c r="A25">
        <v>22</v>
      </c>
      <c r="B25" t="s">
        <v>853</v>
      </c>
      <c r="C25" s="1" t="s">
        <v>854</v>
      </c>
      <c r="D25" s="2" t="s">
        <v>855</v>
      </c>
      <c r="E25" s="3">
        <v>21</v>
      </c>
      <c r="F25">
        <v>68</v>
      </c>
      <c r="G25">
        <v>44</v>
      </c>
      <c r="H25">
        <v>45</v>
      </c>
      <c r="I25">
        <v>219</v>
      </c>
      <c r="J25">
        <v>91</v>
      </c>
      <c r="K25">
        <v>44</v>
      </c>
      <c r="L25">
        <v>48</v>
      </c>
      <c r="M25" s="6">
        <v>253</v>
      </c>
    </row>
    <row r="26" spans="1:13">
      <c r="A26">
        <v>23</v>
      </c>
      <c r="B26" t="s">
        <v>856</v>
      </c>
      <c r="C26" s="1" t="s">
        <v>857</v>
      </c>
      <c r="D26" s="2" t="s">
        <v>858</v>
      </c>
      <c r="E26" s="3">
        <v>21</v>
      </c>
      <c r="F26">
        <v>2694</v>
      </c>
      <c r="G26">
        <v>1026</v>
      </c>
      <c r="H26">
        <v>756</v>
      </c>
      <c r="I26">
        <v>904</v>
      </c>
      <c r="J26">
        <v>3605</v>
      </c>
      <c r="K26">
        <v>1026</v>
      </c>
      <c r="L26">
        <v>799</v>
      </c>
      <c r="M26" s="6">
        <v>1045</v>
      </c>
    </row>
    <row r="27" spans="1:13">
      <c r="A27">
        <v>24</v>
      </c>
      <c r="B27" t="s">
        <v>859</v>
      </c>
      <c r="C27" s="1" t="s">
        <v>860</v>
      </c>
      <c r="D27" s="2" t="s">
        <v>861</v>
      </c>
      <c r="E27" s="3">
        <v>20</v>
      </c>
      <c r="F27">
        <v>38</v>
      </c>
      <c r="G27">
        <v>8</v>
      </c>
      <c r="H27">
        <v>2</v>
      </c>
      <c r="I27">
        <v>6</v>
      </c>
      <c r="J27">
        <v>51</v>
      </c>
      <c r="K27">
        <v>8</v>
      </c>
      <c r="L27">
        <v>2</v>
      </c>
      <c r="M27" s="6">
        <v>7</v>
      </c>
    </row>
    <row r="28" spans="1:13">
      <c r="A28">
        <v>25</v>
      </c>
      <c r="B28" t="s">
        <v>862</v>
      </c>
      <c r="C28" s="1" t="s">
        <v>863</v>
      </c>
      <c r="D28" s="2" t="s">
        <v>864</v>
      </c>
      <c r="E28" s="3">
        <v>21</v>
      </c>
      <c r="F28">
        <v>42</v>
      </c>
      <c r="G28">
        <v>10</v>
      </c>
      <c r="H28">
        <v>0</v>
      </c>
      <c r="I28">
        <v>0</v>
      </c>
      <c r="J28">
        <v>56</v>
      </c>
      <c r="K28">
        <v>10</v>
      </c>
      <c r="L28">
        <v>0</v>
      </c>
      <c r="M28" s="6">
        <v>0</v>
      </c>
    </row>
    <row r="29" spans="1:13">
      <c r="A29">
        <v>26</v>
      </c>
      <c r="B29" t="s">
        <v>865</v>
      </c>
      <c r="C29" s="1" t="s">
        <v>866</v>
      </c>
      <c r="D29" s="2" t="s">
        <v>867</v>
      </c>
      <c r="E29" s="3">
        <v>23</v>
      </c>
      <c r="F29">
        <v>82</v>
      </c>
      <c r="G29">
        <v>69</v>
      </c>
      <c r="H29">
        <v>60</v>
      </c>
      <c r="I29">
        <v>18</v>
      </c>
      <c r="J29">
        <v>110</v>
      </c>
      <c r="K29">
        <v>69</v>
      </c>
      <c r="L29">
        <v>63</v>
      </c>
      <c r="M29" s="6">
        <v>21</v>
      </c>
    </row>
    <row r="30" spans="1:13">
      <c r="A30">
        <v>27</v>
      </c>
      <c r="B30" t="s">
        <v>868</v>
      </c>
      <c r="C30" s="1" t="s">
        <v>869</v>
      </c>
      <c r="D30" s="2" t="s">
        <v>870</v>
      </c>
      <c r="E30" s="3">
        <v>21</v>
      </c>
      <c r="F30">
        <v>73</v>
      </c>
      <c r="G30">
        <v>131</v>
      </c>
      <c r="H30">
        <v>13</v>
      </c>
      <c r="I30">
        <v>3</v>
      </c>
      <c r="J30">
        <v>98</v>
      </c>
      <c r="K30">
        <v>131</v>
      </c>
      <c r="L30">
        <v>14</v>
      </c>
      <c r="M30" s="6">
        <v>3</v>
      </c>
    </row>
    <row r="31" spans="1:13">
      <c r="A31">
        <v>28</v>
      </c>
      <c r="B31" t="s">
        <v>871</v>
      </c>
      <c r="C31" s="1" t="s">
        <v>872</v>
      </c>
      <c r="D31" s="2" t="s">
        <v>873</v>
      </c>
      <c r="E31" s="3">
        <v>21</v>
      </c>
      <c r="F31">
        <v>64</v>
      </c>
      <c r="G31">
        <v>27</v>
      </c>
      <c r="H31">
        <v>14</v>
      </c>
      <c r="I31">
        <v>28</v>
      </c>
      <c r="J31">
        <v>86</v>
      </c>
      <c r="K31">
        <v>27</v>
      </c>
      <c r="L31">
        <v>15</v>
      </c>
      <c r="M31" s="6">
        <v>32</v>
      </c>
    </row>
    <row r="32" spans="1:13">
      <c r="A32">
        <v>29</v>
      </c>
      <c r="B32" t="s">
        <v>874</v>
      </c>
      <c r="C32" s="1" t="s">
        <v>875</v>
      </c>
      <c r="D32" s="2" t="s">
        <v>876</v>
      </c>
      <c r="E32" s="3">
        <v>22</v>
      </c>
      <c r="F32">
        <v>5</v>
      </c>
      <c r="G32">
        <v>43</v>
      </c>
      <c r="H32">
        <v>34</v>
      </c>
      <c r="I32">
        <v>20</v>
      </c>
      <c r="J32">
        <v>7</v>
      </c>
      <c r="K32">
        <v>43</v>
      </c>
      <c r="L32">
        <v>36</v>
      </c>
      <c r="M32" s="6">
        <v>23</v>
      </c>
    </row>
    <row r="33" spans="1:13">
      <c r="A33">
        <v>30</v>
      </c>
      <c r="B33" t="s">
        <v>877</v>
      </c>
      <c r="C33" s="1" t="s">
        <v>878</v>
      </c>
      <c r="D33" s="2" t="s">
        <v>879</v>
      </c>
      <c r="E33" s="3">
        <v>21</v>
      </c>
      <c r="F33">
        <v>8</v>
      </c>
      <c r="G33">
        <v>20</v>
      </c>
      <c r="H33">
        <v>13</v>
      </c>
      <c r="I33">
        <v>26</v>
      </c>
      <c r="J33">
        <v>11</v>
      </c>
      <c r="K33">
        <v>20</v>
      </c>
      <c r="L33">
        <v>14</v>
      </c>
      <c r="M33" s="6">
        <v>30</v>
      </c>
    </row>
    <row r="34" spans="1:13">
      <c r="A34">
        <v>31</v>
      </c>
      <c r="B34" t="s">
        <v>880</v>
      </c>
      <c r="C34" s="1" t="s">
        <v>881</v>
      </c>
      <c r="D34" s="2" t="s">
        <v>882</v>
      </c>
      <c r="E34" s="3">
        <v>22</v>
      </c>
      <c r="F34">
        <v>377</v>
      </c>
      <c r="G34">
        <v>404</v>
      </c>
      <c r="H34">
        <v>540</v>
      </c>
      <c r="I34">
        <v>24</v>
      </c>
      <c r="J34">
        <v>504</v>
      </c>
      <c r="K34">
        <v>404</v>
      </c>
      <c r="L34">
        <v>571</v>
      </c>
      <c r="M34" s="6">
        <v>28</v>
      </c>
    </row>
    <row r="35" spans="1:13">
      <c r="A35">
        <v>32</v>
      </c>
      <c r="B35" t="s">
        <v>883</v>
      </c>
      <c r="C35" s="1" t="s">
        <v>884</v>
      </c>
      <c r="D35" s="2" t="s">
        <v>885</v>
      </c>
      <c r="E35" s="3">
        <v>22</v>
      </c>
      <c r="F35">
        <v>0</v>
      </c>
      <c r="G35">
        <v>46</v>
      </c>
      <c r="H35">
        <v>0</v>
      </c>
      <c r="I35">
        <v>0</v>
      </c>
      <c r="J35">
        <v>0</v>
      </c>
      <c r="K35">
        <v>46</v>
      </c>
      <c r="L35">
        <v>0</v>
      </c>
      <c r="M35" s="6">
        <v>0</v>
      </c>
    </row>
    <row r="36" spans="1:13">
      <c r="A36">
        <v>33</v>
      </c>
      <c r="B36" t="s">
        <v>886</v>
      </c>
      <c r="C36" s="1" t="s">
        <v>884</v>
      </c>
      <c r="D36" s="2" t="s">
        <v>887</v>
      </c>
      <c r="E36" s="3">
        <v>22</v>
      </c>
      <c r="F36">
        <v>0</v>
      </c>
      <c r="G36">
        <v>46</v>
      </c>
      <c r="H36">
        <v>0</v>
      </c>
      <c r="I36">
        <v>0</v>
      </c>
      <c r="J36">
        <v>0</v>
      </c>
      <c r="K36">
        <v>46</v>
      </c>
      <c r="L36">
        <v>0</v>
      </c>
      <c r="M36" s="6">
        <v>0</v>
      </c>
    </row>
  </sheetData>
  <mergeCells count="7">
    <mergeCell ref="A2:A3"/>
    <mergeCell ref="F2:I2"/>
    <mergeCell ref="J2:M2"/>
    <mergeCell ref="B2:B3"/>
    <mergeCell ref="C2:C3"/>
    <mergeCell ref="D2:D3"/>
    <mergeCell ref="E2:E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162"/>
  <sheetViews>
    <sheetView workbookViewId="0"/>
  </sheetViews>
  <sheetFormatPr defaultRowHeight="16.5"/>
  <cols>
    <col min="2" max="2" width="29.125" bestFit="1" customWidth="1"/>
    <col min="3" max="3" width="28.375" bestFit="1" customWidth="1"/>
    <col min="4" max="4" width="21.875" bestFit="1" customWidth="1"/>
    <col min="6" max="6" width="14.25" bestFit="1" customWidth="1"/>
    <col min="7" max="13" width="7.5" bestFit="1" customWidth="1"/>
    <col min="14" max="14" width="8.5" style="6" bestFit="1" customWidth="1"/>
  </cols>
  <sheetData>
    <row r="1" spans="1:14">
      <c r="A1" s="16" t="s">
        <v>973</v>
      </c>
    </row>
    <row r="2" spans="1:14">
      <c r="G2" s="15" t="s">
        <v>965</v>
      </c>
      <c r="H2" s="15"/>
      <c r="I2" s="15"/>
      <c r="J2" s="15"/>
      <c r="K2" s="15" t="s">
        <v>966</v>
      </c>
      <c r="L2" s="15"/>
      <c r="M2" s="15"/>
      <c r="N2" s="15"/>
    </row>
    <row r="3" spans="1:14">
      <c r="B3" t="s">
        <v>890</v>
      </c>
      <c r="C3" t="s">
        <v>889</v>
      </c>
      <c r="D3" t="s">
        <v>897</v>
      </c>
      <c r="E3" t="s">
        <v>898</v>
      </c>
      <c r="G3" t="s">
        <v>906</v>
      </c>
      <c r="H3" t="s">
        <v>902</v>
      </c>
      <c r="I3" t="s">
        <v>904</v>
      </c>
      <c r="J3" t="s">
        <v>900</v>
      </c>
      <c r="K3" t="s">
        <v>906</v>
      </c>
      <c r="L3" t="s">
        <v>902</v>
      </c>
      <c r="M3" t="s">
        <v>904</v>
      </c>
      <c r="N3" s="6" t="s">
        <v>968</v>
      </c>
    </row>
    <row r="4" spans="1:14">
      <c r="A4">
        <v>1</v>
      </c>
      <c r="B4" t="s">
        <v>0</v>
      </c>
      <c r="C4" s="1" t="s">
        <v>1</v>
      </c>
      <c r="D4" s="2" t="s">
        <v>2</v>
      </c>
      <c r="E4" s="3">
        <v>20</v>
      </c>
      <c r="F4" t="s">
        <v>3</v>
      </c>
      <c r="G4">
        <v>1041</v>
      </c>
      <c r="H4">
        <v>1861</v>
      </c>
      <c r="I4">
        <v>2607</v>
      </c>
      <c r="J4">
        <v>3128</v>
      </c>
      <c r="K4">
        <v>1393</v>
      </c>
      <c r="L4">
        <v>1861</v>
      </c>
      <c r="M4">
        <v>2755</v>
      </c>
      <c r="N4" s="6">
        <v>3616</v>
      </c>
    </row>
    <row r="5" spans="1:14">
      <c r="A5">
        <v>2</v>
      </c>
      <c r="B5" t="s">
        <v>4</v>
      </c>
      <c r="C5" s="1" t="s">
        <v>5</v>
      </c>
      <c r="D5" s="2" t="s">
        <v>6</v>
      </c>
      <c r="E5" s="3">
        <v>20</v>
      </c>
      <c r="F5" t="s">
        <v>7</v>
      </c>
      <c r="G5">
        <v>640</v>
      </c>
      <c r="H5">
        <v>615</v>
      </c>
      <c r="I5">
        <v>522</v>
      </c>
      <c r="J5">
        <v>270</v>
      </c>
      <c r="K5">
        <v>856</v>
      </c>
      <c r="L5">
        <v>615</v>
      </c>
      <c r="M5">
        <v>552</v>
      </c>
      <c r="N5" s="6">
        <v>312</v>
      </c>
    </row>
    <row r="6" spans="1:14">
      <c r="A6">
        <v>3</v>
      </c>
      <c r="B6" t="s">
        <v>8</v>
      </c>
      <c r="C6" s="1" t="s">
        <v>5</v>
      </c>
      <c r="D6" s="2" t="s">
        <v>9</v>
      </c>
      <c r="E6" s="3">
        <v>20</v>
      </c>
      <c r="F6" t="s">
        <v>3</v>
      </c>
      <c r="G6">
        <v>640</v>
      </c>
      <c r="H6">
        <v>615</v>
      </c>
      <c r="I6">
        <v>522</v>
      </c>
      <c r="J6">
        <v>270</v>
      </c>
      <c r="K6">
        <v>856</v>
      </c>
      <c r="L6">
        <v>615</v>
      </c>
      <c r="M6">
        <v>552</v>
      </c>
      <c r="N6" s="6">
        <v>312</v>
      </c>
    </row>
    <row r="7" spans="1:14">
      <c r="A7">
        <v>4</v>
      </c>
      <c r="B7" t="s">
        <v>10</v>
      </c>
      <c r="C7" s="1" t="s">
        <v>11</v>
      </c>
      <c r="D7" s="2" t="s">
        <v>12</v>
      </c>
      <c r="E7" s="3">
        <v>21</v>
      </c>
      <c r="F7" t="s">
        <v>3</v>
      </c>
      <c r="G7">
        <v>360</v>
      </c>
      <c r="H7">
        <v>84</v>
      </c>
      <c r="I7">
        <v>365</v>
      </c>
      <c r="J7">
        <v>108</v>
      </c>
      <c r="K7">
        <v>482</v>
      </c>
      <c r="L7">
        <v>84</v>
      </c>
      <c r="M7">
        <v>386</v>
      </c>
      <c r="N7" s="6">
        <v>125</v>
      </c>
    </row>
    <row r="8" spans="1:14">
      <c r="A8">
        <v>5</v>
      </c>
      <c r="B8" t="s">
        <v>13</v>
      </c>
      <c r="C8" s="1" t="s">
        <v>5</v>
      </c>
      <c r="D8" s="2" t="s">
        <v>14</v>
      </c>
      <c r="E8" s="3">
        <v>20</v>
      </c>
      <c r="F8" t="s">
        <v>3</v>
      </c>
      <c r="G8">
        <v>640</v>
      </c>
      <c r="H8">
        <v>615</v>
      </c>
      <c r="I8">
        <v>522</v>
      </c>
      <c r="J8">
        <v>270</v>
      </c>
      <c r="K8">
        <v>856</v>
      </c>
      <c r="L8">
        <v>615</v>
      </c>
      <c r="M8">
        <v>552</v>
      </c>
      <c r="N8" s="6">
        <v>312</v>
      </c>
    </row>
    <row r="9" spans="1:14">
      <c r="A9">
        <v>6</v>
      </c>
      <c r="B9" t="s">
        <v>15</v>
      </c>
      <c r="C9" s="1" t="s">
        <v>16</v>
      </c>
      <c r="D9" s="2" t="s">
        <v>17</v>
      </c>
      <c r="E9" s="3">
        <v>20</v>
      </c>
      <c r="F9" t="s">
        <v>18</v>
      </c>
      <c r="G9">
        <v>179</v>
      </c>
      <c r="H9">
        <v>169</v>
      </c>
      <c r="I9">
        <v>513</v>
      </c>
      <c r="J9">
        <v>25</v>
      </c>
      <c r="K9">
        <v>240</v>
      </c>
      <c r="L9">
        <v>169</v>
      </c>
      <c r="M9">
        <v>542</v>
      </c>
      <c r="N9" s="6">
        <v>29</v>
      </c>
    </row>
    <row r="10" spans="1:14">
      <c r="A10">
        <v>7</v>
      </c>
      <c r="B10" t="s">
        <v>19</v>
      </c>
      <c r="C10" s="1" t="s">
        <v>11</v>
      </c>
      <c r="D10" s="2" t="s">
        <v>20</v>
      </c>
      <c r="E10" s="3">
        <v>21</v>
      </c>
      <c r="F10" t="s">
        <v>18</v>
      </c>
      <c r="G10">
        <v>360</v>
      </c>
      <c r="H10">
        <v>84</v>
      </c>
      <c r="I10">
        <v>365</v>
      </c>
      <c r="J10">
        <v>108</v>
      </c>
      <c r="K10">
        <v>482</v>
      </c>
      <c r="L10">
        <v>84</v>
      </c>
      <c r="M10">
        <v>386</v>
      </c>
      <c r="N10" s="6">
        <v>125</v>
      </c>
    </row>
    <row r="11" spans="1:14">
      <c r="A11">
        <v>8</v>
      </c>
      <c r="B11" t="s">
        <v>21</v>
      </c>
      <c r="C11" s="1" t="s">
        <v>5</v>
      </c>
      <c r="D11" s="2" t="s">
        <v>22</v>
      </c>
      <c r="E11" s="3">
        <v>20</v>
      </c>
      <c r="F11" t="s">
        <v>3</v>
      </c>
      <c r="G11">
        <v>640</v>
      </c>
      <c r="H11">
        <v>615</v>
      </c>
      <c r="I11">
        <v>522</v>
      </c>
      <c r="J11">
        <v>270</v>
      </c>
      <c r="K11">
        <v>856</v>
      </c>
      <c r="L11">
        <v>615</v>
      </c>
      <c r="M11">
        <v>552</v>
      </c>
      <c r="N11" s="6">
        <v>312</v>
      </c>
    </row>
    <row r="12" spans="1:14">
      <c r="A12">
        <v>9</v>
      </c>
      <c r="B12" t="s">
        <v>23</v>
      </c>
      <c r="C12" s="1" t="s">
        <v>11</v>
      </c>
      <c r="D12" s="2" t="s">
        <v>24</v>
      </c>
      <c r="E12" s="3">
        <v>21</v>
      </c>
      <c r="F12" t="s">
        <v>3</v>
      </c>
      <c r="G12">
        <v>360</v>
      </c>
      <c r="H12">
        <v>84</v>
      </c>
      <c r="I12">
        <v>365</v>
      </c>
      <c r="J12">
        <v>108</v>
      </c>
      <c r="K12">
        <v>482</v>
      </c>
      <c r="L12">
        <v>84</v>
      </c>
      <c r="M12">
        <v>386</v>
      </c>
      <c r="N12" s="6">
        <v>125</v>
      </c>
    </row>
    <row r="13" spans="1:14">
      <c r="A13">
        <v>10</v>
      </c>
      <c r="B13" t="s">
        <v>25</v>
      </c>
      <c r="C13" s="1" t="s">
        <v>5</v>
      </c>
      <c r="D13" s="2" t="s">
        <v>26</v>
      </c>
      <c r="E13" s="3">
        <v>20</v>
      </c>
      <c r="F13" t="s">
        <v>3</v>
      </c>
      <c r="G13">
        <v>640</v>
      </c>
      <c r="H13">
        <v>615</v>
      </c>
      <c r="I13">
        <v>522</v>
      </c>
      <c r="J13">
        <v>270</v>
      </c>
      <c r="K13">
        <v>856</v>
      </c>
      <c r="L13">
        <v>615</v>
      </c>
      <c r="M13">
        <v>552</v>
      </c>
      <c r="N13" s="6">
        <v>312</v>
      </c>
    </row>
    <row r="14" spans="1:14">
      <c r="A14">
        <v>11</v>
      </c>
      <c r="B14" t="s">
        <v>27</v>
      </c>
      <c r="C14" s="1" t="s">
        <v>11</v>
      </c>
      <c r="D14" s="2" t="s">
        <v>28</v>
      </c>
      <c r="E14" s="3">
        <v>21</v>
      </c>
      <c r="F14" t="s">
        <v>3</v>
      </c>
      <c r="G14">
        <v>360</v>
      </c>
      <c r="H14">
        <v>84</v>
      </c>
      <c r="I14">
        <v>365</v>
      </c>
      <c r="J14">
        <v>108</v>
      </c>
      <c r="K14">
        <v>482</v>
      </c>
      <c r="L14">
        <v>84</v>
      </c>
      <c r="M14">
        <v>386</v>
      </c>
      <c r="N14" s="6">
        <v>125</v>
      </c>
    </row>
    <row r="15" spans="1:14">
      <c r="A15">
        <v>12</v>
      </c>
      <c r="B15" t="s">
        <v>29</v>
      </c>
      <c r="C15" s="1" t="s">
        <v>5</v>
      </c>
      <c r="D15" s="2" t="s">
        <v>30</v>
      </c>
      <c r="E15" s="3">
        <v>20</v>
      </c>
      <c r="F15" t="s">
        <v>3</v>
      </c>
      <c r="G15">
        <v>640</v>
      </c>
      <c r="H15">
        <v>615</v>
      </c>
      <c r="I15">
        <v>522</v>
      </c>
      <c r="J15">
        <v>270</v>
      </c>
      <c r="K15">
        <v>856</v>
      </c>
      <c r="L15">
        <v>615</v>
      </c>
      <c r="M15">
        <v>552</v>
      </c>
      <c r="N15" s="6">
        <v>312</v>
      </c>
    </row>
    <row r="16" spans="1:14">
      <c r="A16">
        <v>13</v>
      </c>
      <c r="B16" t="s">
        <v>31</v>
      </c>
      <c r="C16" s="1" t="s">
        <v>32</v>
      </c>
      <c r="D16" s="2" t="s">
        <v>33</v>
      </c>
      <c r="E16" s="3">
        <v>21</v>
      </c>
      <c r="F16" t="s">
        <v>18</v>
      </c>
      <c r="G16">
        <v>968</v>
      </c>
      <c r="H16">
        <v>1309</v>
      </c>
      <c r="I16">
        <v>2731</v>
      </c>
      <c r="J16">
        <v>1152</v>
      </c>
      <c r="K16">
        <v>1295</v>
      </c>
      <c r="L16">
        <v>1309</v>
      </c>
      <c r="M16">
        <v>2886</v>
      </c>
      <c r="N16" s="6">
        <v>1332</v>
      </c>
    </row>
    <row r="17" spans="1:14">
      <c r="A17">
        <v>14</v>
      </c>
      <c r="B17" t="s">
        <v>34</v>
      </c>
      <c r="C17" s="1" t="s">
        <v>16</v>
      </c>
      <c r="D17" s="2" t="s">
        <v>35</v>
      </c>
      <c r="E17" s="3">
        <v>20</v>
      </c>
      <c r="F17" t="s">
        <v>18</v>
      </c>
      <c r="G17">
        <v>179</v>
      </c>
      <c r="H17">
        <v>169</v>
      </c>
      <c r="I17">
        <v>513</v>
      </c>
      <c r="J17">
        <v>25</v>
      </c>
      <c r="K17">
        <v>240</v>
      </c>
      <c r="L17">
        <v>169</v>
      </c>
      <c r="M17">
        <v>542</v>
      </c>
      <c r="N17" s="6">
        <v>29</v>
      </c>
    </row>
    <row r="18" spans="1:14">
      <c r="A18">
        <v>15</v>
      </c>
      <c r="B18" t="s">
        <v>36</v>
      </c>
      <c r="C18" s="1" t="s">
        <v>16</v>
      </c>
      <c r="D18" s="2" t="s">
        <v>37</v>
      </c>
      <c r="E18" s="3">
        <v>20</v>
      </c>
      <c r="F18" t="s">
        <v>18</v>
      </c>
      <c r="G18">
        <v>179</v>
      </c>
      <c r="H18">
        <v>169</v>
      </c>
      <c r="I18">
        <v>513</v>
      </c>
      <c r="J18">
        <v>25</v>
      </c>
      <c r="K18">
        <v>240</v>
      </c>
      <c r="L18">
        <v>169</v>
      </c>
      <c r="M18">
        <v>542</v>
      </c>
      <c r="N18" s="6">
        <v>29</v>
      </c>
    </row>
    <row r="19" spans="1:14">
      <c r="A19">
        <v>16</v>
      </c>
      <c r="B19" t="s">
        <v>38</v>
      </c>
      <c r="C19" s="1" t="s">
        <v>32</v>
      </c>
      <c r="D19" s="2" t="s">
        <v>39</v>
      </c>
      <c r="E19" s="3">
        <v>21</v>
      </c>
      <c r="F19" t="s">
        <v>18</v>
      </c>
      <c r="G19">
        <v>968</v>
      </c>
      <c r="H19">
        <v>1309</v>
      </c>
      <c r="I19">
        <v>2731</v>
      </c>
      <c r="J19">
        <v>1152</v>
      </c>
      <c r="K19">
        <v>1295</v>
      </c>
      <c r="L19">
        <v>1309</v>
      </c>
      <c r="M19">
        <v>2886</v>
      </c>
      <c r="N19" s="6">
        <v>1332</v>
      </c>
    </row>
    <row r="20" spans="1:14">
      <c r="A20">
        <v>17</v>
      </c>
      <c r="B20" t="s">
        <v>72</v>
      </c>
      <c r="C20" s="1" t="s">
        <v>73</v>
      </c>
      <c r="D20" s="2" t="s">
        <v>67</v>
      </c>
      <c r="E20" s="3">
        <v>21</v>
      </c>
      <c r="F20" t="s">
        <v>74</v>
      </c>
      <c r="G20">
        <v>244718</v>
      </c>
      <c r="H20">
        <v>271208</v>
      </c>
      <c r="I20">
        <v>250203</v>
      </c>
      <c r="J20">
        <v>162256</v>
      </c>
      <c r="K20">
        <v>327436</v>
      </c>
      <c r="L20">
        <v>271208</v>
      </c>
      <c r="M20">
        <v>264412</v>
      </c>
      <c r="N20" s="6">
        <v>187579</v>
      </c>
    </row>
    <row r="21" spans="1:14">
      <c r="A21">
        <v>18</v>
      </c>
      <c r="B21" t="s">
        <v>65</v>
      </c>
      <c r="C21" s="1" t="s">
        <v>66</v>
      </c>
      <c r="D21" s="2" t="s">
        <v>67</v>
      </c>
      <c r="E21" s="3">
        <v>18</v>
      </c>
      <c r="F21" t="s">
        <v>74</v>
      </c>
      <c r="G21">
        <v>30</v>
      </c>
      <c r="H21">
        <v>23</v>
      </c>
      <c r="I21">
        <v>23</v>
      </c>
      <c r="J21">
        <v>8</v>
      </c>
      <c r="K21">
        <v>40</v>
      </c>
      <c r="L21">
        <v>23</v>
      </c>
      <c r="M21">
        <v>24</v>
      </c>
      <c r="N21" s="6">
        <v>9</v>
      </c>
    </row>
    <row r="22" spans="1:14">
      <c r="A22">
        <v>19</v>
      </c>
      <c r="B22" t="s">
        <v>68</v>
      </c>
      <c r="C22" s="1" t="s">
        <v>69</v>
      </c>
      <c r="D22" s="2" t="s">
        <v>67</v>
      </c>
      <c r="E22" s="3">
        <v>19</v>
      </c>
      <c r="F22" t="s">
        <v>74</v>
      </c>
      <c r="G22">
        <v>78</v>
      </c>
      <c r="H22">
        <v>133</v>
      </c>
      <c r="I22">
        <v>53</v>
      </c>
      <c r="J22">
        <v>47</v>
      </c>
      <c r="K22">
        <v>104</v>
      </c>
      <c r="L22">
        <v>133</v>
      </c>
      <c r="M22">
        <v>56</v>
      </c>
      <c r="N22" s="6">
        <v>54</v>
      </c>
    </row>
    <row r="23" spans="1:14">
      <c r="A23">
        <v>20</v>
      </c>
      <c r="B23" t="s">
        <v>70</v>
      </c>
      <c r="C23" s="1" t="s">
        <v>71</v>
      </c>
      <c r="D23" s="2" t="s">
        <v>67</v>
      </c>
      <c r="E23" s="3">
        <v>20</v>
      </c>
      <c r="F23" t="s">
        <v>74</v>
      </c>
      <c r="G23">
        <v>2333</v>
      </c>
      <c r="H23">
        <v>5355</v>
      </c>
      <c r="I23">
        <v>3990</v>
      </c>
      <c r="J23">
        <v>2771</v>
      </c>
      <c r="K23">
        <v>3122</v>
      </c>
      <c r="L23">
        <v>5355</v>
      </c>
      <c r="M23">
        <v>4217</v>
      </c>
      <c r="N23" s="6">
        <v>3203</v>
      </c>
    </row>
    <row r="24" spans="1:14">
      <c r="A24">
        <v>21</v>
      </c>
      <c r="B24" t="s">
        <v>61</v>
      </c>
      <c r="C24" s="1" t="s">
        <v>62</v>
      </c>
      <c r="D24" s="2" t="s">
        <v>63</v>
      </c>
      <c r="E24" s="3">
        <v>21</v>
      </c>
      <c r="F24" t="s">
        <v>64</v>
      </c>
      <c r="G24">
        <v>17</v>
      </c>
      <c r="H24">
        <v>55</v>
      </c>
      <c r="I24">
        <v>48</v>
      </c>
      <c r="J24">
        <v>99</v>
      </c>
      <c r="K24">
        <v>23</v>
      </c>
      <c r="L24">
        <v>55</v>
      </c>
      <c r="M24">
        <v>51</v>
      </c>
      <c r="N24" s="6">
        <v>114</v>
      </c>
    </row>
    <row r="25" spans="1:14">
      <c r="A25">
        <v>22</v>
      </c>
      <c r="B25" t="s">
        <v>75</v>
      </c>
      <c r="C25" s="1" t="s">
        <v>76</v>
      </c>
      <c r="D25" s="2" t="s">
        <v>77</v>
      </c>
      <c r="E25" s="3">
        <v>21</v>
      </c>
      <c r="F25" t="s">
        <v>64</v>
      </c>
      <c r="G25">
        <v>102</v>
      </c>
      <c r="H25">
        <v>327</v>
      </c>
      <c r="I25">
        <v>54</v>
      </c>
      <c r="J25">
        <v>215</v>
      </c>
      <c r="K25">
        <v>136</v>
      </c>
      <c r="L25">
        <v>327</v>
      </c>
      <c r="M25">
        <v>57</v>
      </c>
      <c r="N25" s="6">
        <v>249</v>
      </c>
    </row>
    <row r="26" spans="1:14">
      <c r="A26">
        <v>23</v>
      </c>
      <c r="B26" t="s">
        <v>202</v>
      </c>
      <c r="C26" s="1" t="s">
        <v>203</v>
      </c>
      <c r="D26" s="2" t="s">
        <v>204</v>
      </c>
      <c r="E26" s="3">
        <v>21</v>
      </c>
      <c r="F26" t="s">
        <v>205</v>
      </c>
      <c r="G26">
        <v>510</v>
      </c>
      <c r="H26">
        <v>739</v>
      </c>
      <c r="I26">
        <v>1646</v>
      </c>
      <c r="J26">
        <v>677</v>
      </c>
      <c r="K26">
        <v>682</v>
      </c>
      <c r="L26">
        <v>739</v>
      </c>
      <c r="M26">
        <v>1739</v>
      </c>
      <c r="N26" s="6">
        <v>783</v>
      </c>
    </row>
    <row r="27" spans="1:14">
      <c r="A27">
        <v>24</v>
      </c>
      <c r="B27" t="s">
        <v>206</v>
      </c>
      <c r="C27" s="1" t="s">
        <v>203</v>
      </c>
      <c r="D27" s="2" t="s">
        <v>207</v>
      </c>
      <c r="E27" s="3">
        <v>21</v>
      </c>
      <c r="F27" t="s">
        <v>205</v>
      </c>
      <c r="G27">
        <v>510</v>
      </c>
      <c r="H27">
        <v>739</v>
      </c>
      <c r="I27">
        <v>1646</v>
      </c>
      <c r="J27">
        <v>677</v>
      </c>
      <c r="K27">
        <v>682</v>
      </c>
      <c r="L27">
        <v>739</v>
      </c>
      <c r="M27">
        <v>1739</v>
      </c>
      <c r="N27" s="6">
        <v>783</v>
      </c>
    </row>
    <row r="28" spans="1:14">
      <c r="A28">
        <v>25</v>
      </c>
      <c r="B28" t="s">
        <v>211</v>
      </c>
      <c r="C28" s="1" t="s">
        <v>212</v>
      </c>
      <c r="D28" s="2" t="s">
        <v>213</v>
      </c>
      <c r="E28" s="3">
        <v>21</v>
      </c>
      <c r="F28" t="s">
        <v>214</v>
      </c>
      <c r="G28">
        <v>186</v>
      </c>
      <c r="H28">
        <v>612</v>
      </c>
      <c r="I28">
        <v>388</v>
      </c>
      <c r="J28">
        <v>281</v>
      </c>
      <c r="K28">
        <v>249</v>
      </c>
      <c r="L28">
        <v>612</v>
      </c>
      <c r="M28">
        <v>410</v>
      </c>
      <c r="N28" s="6">
        <v>325</v>
      </c>
    </row>
    <row r="29" spans="1:14">
      <c r="A29">
        <v>26</v>
      </c>
      <c r="B29" t="s">
        <v>215</v>
      </c>
      <c r="C29" s="1" t="s">
        <v>216</v>
      </c>
      <c r="D29" s="2" t="s">
        <v>217</v>
      </c>
      <c r="E29" s="3">
        <v>21</v>
      </c>
      <c r="F29" t="s">
        <v>214</v>
      </c>
      <c r="G29">
        <v>37</v>
      </c>
      <c r="H29">
        <v>204</v>
      </c>
      <c r="I29">
        <v>95</v>
      </c>
      <c r="J29">
        <v>15</v>
      </c>
      <c r="K29">
        <v>50</v>
      </c>
      <c r="L29">
        <v>204</v>
      </c>
      <c r="M29">
        <v>100</v>
      </c>
      <c r="N29" s="6">
        <v>17</v>
      </c>
    </row>
    <row r="30" spans="1:14">
      <c r="A30">
        <v>27</v>
      </c>
      <c r="B30" t="s">
        <v>218</v>
      </c>
      <c r="C30" s="1" t="s">
        <v>219</v>
      </c>
      <c r="D30" s="2" t="s">
        <v>220</v>
      </c>
      <c r="E30" s="3">
        <v>21</v>
      </c>
      <c r="G30">
        <v>5</v>
      </c>
      <c r="H30">
        <v>50</v>
      </c>
      <c r="I30">
        <v>61</v>
      </c>
      <c r="J30">
        <v>24</v>
      </c>
      <c r="K30">
        <v>7</v>
      </c>
      <c r="L30">
        <v>50</v>
      </c>
      <c r="M30">
        <v>64</v>
      </c>
      <c r="N30" s="6">
        <v>28</v>
      </c>
    </row>
    <row r="31" spans="1:14">
      <c r="A31">
        <v>28</v>
      </c>
      <c r="B31" t="s">
        <v>221</v>
      </c>
      <c r="C31" s="1" t="s">
        <v>222</v>
      </c>
      <c r="D31" s="2" t="s">
        <v>223</v>
      </c>
      <c r="E31" s="3">
        <v>21</v>
      </c>
      <c r="F31" t="s">
        <v>224</v>
      </c>
      <c r="G31">
        <v>1209</v>
      </c>
      <c r="H31">
        <v>1166</v>
      </c>
      <c r="I31">
        <v>713</v>
      </c>
      <c r="J31">
        <v>636</v>
      </c>
      <c r="K31">
        <v>1618</v>
      </c>
      <c r="L31">
        <v>1166</v>
      </c>
      <c r="M31">
        <v>753</v>
      </c>
      <c r="N31" s="6">
        <v>735</v>
      </c>
    </row>
    <row r="32" spans="1:14">
      <c r="A32">
        <v>29</v>
      </c>
      <c r="B32" t="s">
        <v>225</v>
      </c>
      <c r="C32" s="1" t="s">
        <v>226</v>
      </c>
      <c r="D32" s="2" t="s">
        <v>227</v>
      </c>
      <c r="E32" s="3">
        <v>21</v>
      </c>
      <c r="G32">
        <v>11</v>
      </c>
      <c r="H32">
        <v>68</v>
      </c>
      <c r="I32">
        <v>63</v>
      </c>
      <c r="J32">
        <v>41</v>
      </c>
      <c r="K32">
        <v>15</v>
      </c>
      <c r="L32">
        <v>68</v>
      </c>
      <c r="M32">
        <v>67</v>
      </c>
      <c r="N32" s="6">
        <v>47</v>
      </c>
    </row>
    <row r="33" spans="1:14">
      <c r="A33">
        <v>30</v>
      </c>
      <c r="B33" t="s">
        <v>228</v>
      </c>
      <c r="C33" s="1" t="s">
        <v>222</v>
      </c>
      <c r="D33" s="2" t="s">
        <v>229</v>
      </c>
      <c r="E33" s="3">
        <v>21</v>
      </c>
      <c r="F33" t="s">
        <v>230</v>
      </c>
      <c r="G33">
        <v>1209</v>
      </c>
      <c r="H33">
        <v>1166</v>
      </c>
      <c r="I33">
        <v>713</v>
      </c>
      <c r="J33">
        <v>636</v>
      </c>
      <c r="K33">
        <v>1618</v>
      </c>
      <c r="L33">
        <v>1166</v>
      </c>
      <c r="M33">
        <v>753</v>
      </c>
      <c r="N33" s="6">
        <v>735</v>
      </c>
    </row>
    <row r="34" spans="1:14">
      <c r="A34">
        <v>31</v>
      </c>
      <c r="B34" t="s">
        <v>231</v>
      </c>
      <c r="C34" s="1" t="s">
        <v>232</v>
      </c>
      <c r="D34" s="2" t="s">
        <v>233</v>
      </c>
      <c r="E34" s="3">
        <v>21</v>
      </c>
      <c r="G34">
        <v>0</v>
      </c>
      <c r="H34">
        <v>7</v>
      </c>
      <c r="I34">
        <v>5</v>
      </c>
      <c r="J34">
        <v>55</v>
      </c>
      <c r="K34">
        <v>0</v>
      </c>
      <c r="L34">
        <v>7</v>
      </c>
      <c r="M34">
        <v>5</v>
      </c>
      <c r="N34" s="6">
        <v>64</v>
      </c>
    </row>
    <row r="35" spans="1:14">
      <c r="A35">
        <v>32</v>
      </c>
      <c r="B35" t="s">
        <v>234</v>
      </c>
      <c r="C35" s="1" t="s">
        <v>235</v>
      </c>
      <c r="D35" s="2" t="s">
        <v>236</v>
      </c>
      <c r="E35" s="3">
        <v>21</v>
      </c>
      <c r="F35" t="s">
        <v>237</v>
      </c>
      <c r="G35">
        <v>136</v>
      </c>
      <c r="H35">
        <v>55</v>
      </c>
      <c r="I35">
        <v>101</v>
      </c>
      <c r="J35">
        <v>300</v>
      </c>
      <c r="K35">
        <v>182</v>
      </c>
      <c r="L35">
        <v>55</v>
      </c>
      <c r="M35">
        <v>107</v>
      </c>
      <c r="N35" s="6">
        <v>347</v>
      </c>
    </row>
    <row r="36" spans="1:14">
      <c r="A36">
        <v>33</v>
      </c>
      <c r="B36" t="s">
        <v>238</v>
      </c>
      <c r="C36" s="1" t="s">
        <v>239</v>
      </c>
      <c r="D36" s="2" t="s">
        <v>240</v>
      </c>
      <c r="E36" s="3">
        <v>19</v>
      </c>
      <c r="G36">
        <v>15</v>
      </c>
      <c r="H36">
        <v>31</v>
      </c>
      <c r="I36">
        <v>16</v>
      </c>
      <c r="J36">
        <v>4</v>
      </c>
      <c r="K36">
        <v>20</v>
      </c>
      <c r="L36">
        <v>31</v>
      </c>
      <c r="M36">
        <v>17</v>
      </c>
      <c r="N36" s="6">
        <v>5</v>
      </c>
    </row>
    <row r="37" spans="1:14">
      <c r="A37">
        <v>34</v>
      </c>
      <c r="B37" t="s">
        <v>241</v>
      </c>
      <c r="C37" s="1" t="s">
        <v>242</v>
      </c>
      <c r="D37" s="2" t="s">
        <v>240</v>
      </c>
      <c r="E37" s="3">
        <v>20</v>
      </c>
      <c r="G37">
        <v>14</v>
      </c>
      <c r="H37">
        <v>31</v>
      </c>
      <c r="I37">
        <v>11</v>
      </c>
      <c r="J37">
        <v>7</v>
      </c>
      <c r="K37">
        <v>19</v>
      </c>
      <c r="L37">
        <v>31</v>
      </c>
      <c r="M37">
        <v>12</v>
      </c>
      <c r="N37" s="6">
        <v>8</v>
      </c>
    </row>
    <row r="38" spans="1:14">
      <c r="A38">
        <v>35</v>
      </c>
      <c r="B38" t="s">
        <v>243</v>
      </c>
      <c r="C38" s="1" t="s">
        <v>244</v>
      </c>
      <c r="D38" s="2" t="s">
        <v>240</v>
      </c>
      <c r="E38" s="3">
        <v>21</v>
      </c>
      <c r="F38" t="s">
        <v>245</v>
      </c>
      <c r="G38">
        <v>1635</v>
      </c>
      <c r="H38">
        <v>9273</v>
      </c>
      <c r="I38">
        <v>5133</v>
      </c>
      <c r="J38">
        <v>3587</v>
      </c>
      <c r="K38">
        <v>2188</v>
      </c>
      <c r="L38">
        <v>9273</v>
      </c>
      <c r="M38">
        <v>5425</v>
      </c>
      <c r="N38" s="6">
        <v>4147</v>
      </c>
    </row>
    <row r="39" spans="1:14">
      <c r="A39">
        <v>36</v>
      </c>
      <c r="B39" t="s">
        <v>246</v>
      </c>
      <c r="C39" s="1" t="s">
        <v>247</v>
      </c>
      <c r="D39" s="2" t="s">
        <v>248</v>
      </c>
      <c r="E39" s="3">
        <v>21</v>
      </c>
      <c r="G39">
        <v>40</v>
      </c>
      <c r="H39">
        <v>61</v>
      </c>
      <c r="I39">
        <v>36</v>
      </c>
      <c r="J39">
        <v>74</v>
      </c>
      <c r="K39">
        <v>54</v>
      </c>
      <c r="L39">
        <v>61</v>
      </c>
      <c r="M39">
        <v>38</v>
      </c>
      <c r="N39" s="6">
        <v>86</v>
      </c>
    </row>
    <row r="40" spans="1:14">
      <c r="A40">
        <v>37</v>
      </c>
      <c r="B40" t="s">
        <v>249</v>
      </c>
      <c r="C40" s="1" t="s">
        <v>250</v>
      </c>
      <c r="D40" s="2" t="s">
        <v>251</v>
      </c>
      <c r="E40" s="3">
        <v>21</v>
      </c>
      <c r="G40">
        <v>55</v>
      </c>
      <c r="H40">
        <v>26</v>
      </c>
      <c r="I40">
        <v>19</v>
      </c>
      <c r="J40">
        <v>9</v>
      </c>
      <c r="K40">
        <v>74</v>
      </c>
      <c r="L40">
        <v>26</v>
      </c>
      <c r="M40">
        <v>20</v>
      </c>
      <c r="N40" s="6">
        <v>10</v>
      </c>
    </row>
    <row r="41" spans="1:14">
      <c r="A41">
        <v>38</v>
      </c>
      <c r="B41" t="s">
        <v>252</v>
      </c>
      <c r="C41" s="1" t="s">
        <v>239</v>
      </c>
      <c r="D41" s="2" t="s">
        <v>253</v>
      </c>
      <c r="E41" s="3">
        <v>19</v>
      </c>
      <c r="G41">
        <v>15</v>
      </c>
      <c r="H41">
        <v>31</v>
      </c>
      <c r="I41">
        <v>16</v>
      </c>
      <c r="J41">
        <v>4</v>
      </c>
      <c r="K41">
        <v>20</v>
      </c>
      <c r="L41">
        <v>31</v>
      </c>
      <c r="M41">
        <v>17</v>
      </c>
      <c r="N41" s="6">
        <v>5</v>
      </c>
    </row>
    <row r="42" spans="1:14">
      <c r="A42">
        <v>39</v>
      </c>
      <c r="B42" t="s">
        <v>254</v>
      </c>
      <c r="C42" s="1" t="s">
        <v>242</v>
      </c>
      <c r="D42" s="2" t="s">
        <v>253</v>
      </c>
      <c r="E42" s="3">
        <v>20</v>
      </c>
      <c r="G42">
        <v>14</v>
      </c>
      <c r="H42">
        <v>31</v>
      </c>
      <c r="I42">
        <v>11</v>
      </c>
      <c r="J42">
        <v>7</v>
      </c>
      <c r="K42">
        <v>19</v>
      </c>
      <c r="L42">
        <v>31</v>
      </c>
      <c r="M42">
        <v>12</v>
      </c>
      <c r="N42" s="6">
        <v>8</v>
      </c>
    </row>
    <row r="43" spans="1:14">
      <c r="A43">
        <v>40</v>
      </c>
      <c r="B43" t="s">
        <v>255</v>
      </c>
      <c r="C43" s="1" t="s">
        <v>244</v>
      </c>
      <c r="D43" s="2" t="s">
        <v>253</v>
      </c>
      <c r="E43" s="3">
        <v>21</v>
      </c>
      <c r="F43" t="s">
        <v>245</v>
      </c>
      <c r="G43">
        <v>1635</v>
      </c>
      <c r="H43">
        <v>9273</v>
      </c>
      <c r="I43">
        <v>5133</v>
      </c>
      <c r="J43">
        <v>3587</v>
      </c>
      <c r="K43">
        <v>2188</v>
      </c>
      <c r="L43">
        <v>9273</v>
      </c>
      <c r="M43">
        <v>5425</v>
      </c>
      <c r="N43" s="6">
        <v>4147</v>
      </c>
    </row>
    <row r="44" spans="1:14">
      <c r="A44">
        <v>41</v>
      </c>
      <c r="B44" t="s">
        <v>256</v>
      </c>
      <c r="C44" s="1" t="s">
        <v>239</v>
      </c>
      <c r="D44" s="2" t="s">
        <v>257</v>
      </c>
      <c r="E44" s="3">
        <v>19</v>
      </c>
      <c r="G44">
        <v>15</v>
      </c>
      <c r="H44">
        <v>31</v>
      </c>
      <c r="I44">
        <v>16</v>
      </c>
      <c r="J44">
        <v>4</v>
      </c>
      <c r="K44">
        <v>20</v>
      </c>
      <c r="L44">
        <v>31</v>
      </c>
      <c r="M44">
        <v>17</v>
      </c>
      <c r="N44" s="6">
        <v>5</v>
      </c>
    </row>
    <row r="45" spans="1:14">
      <c r="A45">
        <v>42</v>
      </c>
      <c r="B45" t="s">
        <v>258</v>
      </c>
      <c r="C45" s="1" t="s">
        <v>242</v>
      </c>
      <c r="D45" s="2" t="s">
        <v>257</v>
      </c>
      <c r="E45" s="3">
        <v>20</v>
      </c>
      <c r="G45">
        <v>14</v>
      </c>
      <c r="H45">
        <v>31</v>
      </c>
      <c r="I45">
        <v>11</v>
      </c>
      <c r="J45">
        <v>7</v>
      </c>
      <c r="K45">
        <v>19</v>
      </c>
      <c r="L45">
        <v>31</v>
      </c>
      <c r="M45">
        <v>12</v>
      </c>
      <c r="N45" s="6">
        <v>8</v>
      </c>
    </row>
    <row r="46" spans="1:14">
      <c r="A46">
        <v>43</v>
      </c>
      <c r="B46" t="s">
        <v>259</v>
      </c>
      <c r="C46" s="1" t="s">
        <v>244</v>
      </c>
      <c r="D46" s="2" t="s">
        <v>257</v>
      </c>
      <c r="E46" s="3">
        <v>21</v>
      </c>
      <c r="F46" t="s">
        <v>245</v>
      </c>
      <c r="G46">
        <v>1635</v>
      </c>
      <c r="H46">
        <v>9273</v>
      </c>
      <c r="I46">
        <v>5133</v>
      </c>
      <c r="J46">
        <v>3587</v>
      </c>
      <c r="K46">
        <v>2188</v>
      </c>
      <c r="L46">
        <v>9273</v>
      </c>
      <c r="M46">
        <v>5425</v>
      </c>
      <c r="N46" s="6">
        <v>4147</v>
      </c>
    </row>
    <row r="47" spans="1:14">
      <c r="A47">
        <v>44</v>
      </c>
      <c r="B47" t="s">
        <v>260</v>
      </c>
      <c r="C47" s="1" t="s">
        <v>239</v>
      </c>
      <c r="D47" s="2" t="s">
        <v>261</v>
      </c>
      <c r="E47" s="3">
        <v>19</v>
      </c>
      <c r="G47">
        <v>15</v>
      </c>
      <c r="H47">
        <v>31</v>
      </c>
      <c r="I47">
        <v>16</v>
      </c>
      <c r="J47">
        <v>4</v>
      </c>
      <c r="K47">
        <v>20</v>
      </c>
      <c r="L47">
        <v>31</v>
      </c>
      <c r="M47">
        <v>17</v>
      </c>
      <c r="N47" s="6">
        <v>5</v>
      </c>
    </row>
    <row r="48" spans="1:14">
      <c r="A48">
        <v>45</v>
      </c>
      <c r="B48" t="s">
        <v>262</v>
      </c>
      <c r="C48" s="1" t="s">
        <v>242</v>
      </c>
      <c r="D48" s="2" t="s">
        <v>261</v>
      </c>
      <c r="E48" s="3">
        <v>20</v>
      </c>
      <c r="G48">
        <v>14</v>
      </c>
      <c r="H48">
        <v>31</v>
      </c>
      <c r="I48">
        <v>11</v>
      </c>
      <c r="J48">
        <v>7</v>
      </c>
      <c r="K48">
        <v>19</v>
      </c>
      <c r="L48">
        <v>31</v>
      </c>
      <c r="M48">
        <v>12</v>
      </c>
      <c r="N48" s="6">
        <v>8</v>
      </c>
    </row>
    <row r="49" spans="1:14">
      <c r="A49">
        <v>46</v>
      </c>
      <c r="B49" t="s">
        <v>263</v>
      </c>
      <c r="C49" s="1" t="s">
        <v>244</v>
      </c>
      <c r="D49" s="2" t="s">
        <v>261</v>
      </c>
      <c r="E49" s="3">
        <v>21</v>
      </c>
      <c r="F49" t="s">
        <v>245</v>
      </c>
      <c r="G49">
        <v>1635</v>
      </c>
      <c r="H49">
        <v>9273</v>
      </c>
      <c r="I49">
        <v>5133</v>
      </c>
      <c r="J49">
        <v>3587</v>
      </c>
      <c r="K49">
        <v>2188</v>
      </c>
      <c r="L49">
        <v>9273</v>
      </c>
      <c r="M49">
        <v>5425</v>
      </c>
      <c r="N49" s="6">
        <v>4147</v>
      </c>
    </row>
    <row r="50" spans="1:14">
      <c r="A50">
        <v>47</v>
      </c>
      <c r="B50" t="s">
        <v>276</v>
      </c>
      <c r="C50" s="1" t="s">
        <v>277</v>
      </c>
      <c r="D50" s="2" t="s">
        <v>278</v>
      </c>
      <c r="E50" s="3">
        <v>20</v>
      </c>
      <c r="G50">
        <v>1</v>
      </c>
      <c r="H50">
        <v>8</v>
      </c>
      <c r="I50">
        <v>6</v>
      </c>
      <c r="J50">
        <v>109</v>
      </c>
      <c r="K50">
        <v>1</v>
      </c>
      <c r="L50">
        <v>8</v>
      </c>
      <c r="M50">
        <v>6</v>
      </c>
      <c r="N50" s="6">
        <v>126</v>
      </c>
    </row>
    <row r="51" spans="1:14">
      <c r="A51">
        <v>48</v>
      </c>
      <c r="B51" t="s">
        <v>279</v>
      </c>
      <c r="C51" s="1" t="s">
        <v>280</v>
      </c>
      <c r="D51" s="2" t="s">
        <v>281</v>
      </c>
      <c r="E51" s="3">
        <v>21</v>
      </c>
      <c r="F51" t="s">
        <v>282</v>
      </c>
      <c r="G51">
        <v>1987</v>
      </c>
      <c r="H51">
        <v>2312</v>
      </c>
      <c r="I51">
        <v>5046</v>
      </c>
      <c r="J51">
        <v>2968</v>
      </c>
      <c r="K51">
        <v>2659</v>
      </c>
      <c r="L51">
        <v>2312</v>
      </c>
      <c r="M51">
        <v>5333</v>
      </c>
      <c r="N51" s="6">
        <v>3431</v>
      </c>
    </row>
    <row r="52" spans="1:14">
      <c r="A52">
        <v>49</v>
      </c>
      <c r="B52" t="s">
        <v>283</v>
      </c>
      <c r="C52" s="1" t="s">
        <v>280</v>
      </c>
      <c r="D52" s="2" t="s">
        <v>284</v>
      </c>
      <c r="E52" s="3">
        <v>21</v>
      </c>
      <c r="F52" t="s">
        <v>282</v>
      </c>
      <c r="G52">
        <v>1987</v>
      </c>
      <c r="H52">
        <v>2312</v>
      </c>
      <c r="I52">
        <v>5046</v>
      </c>
      <c r="J52">
        <v>2968</v>
      </c>
      <c r="K52">
        <v>2659</v>
      </c>
      <c r="L52">
        <v>2312</v>
      </c>
      <c r="M52">
        <v>5333</v>
      </c>
      <c r="N52" s="6">
        <v>3431</v>
      </c>
    </row>
    <row r="53" spans="1:14">
      <c r="A53">
        <v>50</v>
      </c>
      <c r="B53" t="s">
        <v>285</v>
      </c>
      <c r="C53" s="1" t="s">
        <v>280</v>
      </c>
      <c r="D53" s="2" t="s">
        <v>286</v>
      </c>
      <c r="E53" s="3">
        <v>21</v>
      </c>
      <c r="F53" t="s">
        <v>282</v>
      </c>
      <c r="G53">
        <v>1987</v>
      </c>
      <c r="H53">
        <v>2312</v>
      </c>
      <c r="I53">
        <v>5046</v>
      </c>
      <c r="J53">
        <v>2968</v>
      </c>
      <c r="K53">
        <v>2659</v>
      </c>
      <c r="L53">
        <v>2312</v>
      </c>
      <c r="M53">
        <v>5333</v>
      </c>
      <c r="N53" s="6">
        <v>3431</v>
      </c>
    </row>
    <row r="54" spans="1:14">
      <c r="A54">
        <v>51</v>
      </c>
      <c r="B54" t="s">
        <v>287</v>
      </c>
      <c r="C54" s="1" t="s">
        <v>288</v>
      </c>
      <c r="D54" s="2" t="s">
        <v>289</v>
      </c>
      <c r="E54" s="3">
        <v>22</v>
      </c>
      <c r="F54" t="s">
        <v>290</v>
      </c>
      <c r="G54">
        <v>1297</v>
      </c>
      <c r="H54">
        <v>1986</v>
      </c>
      <c r="I54">
        <v>1506</v>
      </c>
      <c r="J54">
        <v>1111</v>
      </c>
      <c r="K54">
        <v>1735</v>
      </c>
      <c r="L54">
        <v>1986</v>
      </c>
      <c r="M54">
        <v>1592</v>
      </c>
      <c r="N54" s="6">
        <v>1284</v>
      </c>
    </row>
    <row r="55" spans="1:14">
      <c r="A55">
        <v>52</v>
      </c>
      <c r="B55" t="s">
        <v>291</v>
      </c>
      <c r="C55" s="1" t="s">
        <v>292</v>
      </c>
      <c r="D55" s="2" t="s">
        <v>293</v>
      </c>
      <c r="E55" s="3">
        <v>21</v>
      </c>
      <c r="G55">
        <v>39</v>
      </c>
      <c r="H55">
        <v>104</v>
      </c>
      <c r="I55">
        <v>45</v>
      </c>
      <c r="J55">
        <v>1</v>
      </c>
      <c r="K55">
        <v>52</v>
      </c>
      <c r="L55">
        <v>104</v>
      </c>
      <c r="M55">
        <v>48</v>
      </c>
      <c r="N55" s="6">
        <v>1</v>
      </c>
    </row>
    <row r="56" spans="1:14">
      <c r="A56">
        <v>53</v>
      </c>
      <c r="B56" t="s">
        <v>294</v>
      </c>
      <c r="C56" s="1" t="s">
        <v>295</v>
      </c>
      <c r="D56" s="2" t="s">
        <v>293</v>
      </c>
      <c r="E56" s="3">
        <v>20</v>
      </c>
      <c r="G56">
        <v>11</v>
      </c>
      <c r="H56">
        <v>90</v>
      </c>
      <c r="I56">
        <v>38</v>
      </c>
      <c r="J56">
        <v>0</v>
      </c>
      <c r="K56">
        <v>15</v>
      </c>
      <c r="L56">
        <v>90</v>
      </c>
      <c r="M56">
        <v>40</v>
      </c>
      <c r="N56" s="6">
        <v>0</v>
      </c>
    </row>
    <row r="57" spans="1:14">
      <c r="A57">
        <v>54</v>
      </c>
      <c r="B57" t="s">
        <v>296</v>
      </c>
      <c r="C57" s="1" t="s">
        <v>297</v>
      </c>
      <c r="D57" s="2" t="s">
        <v>298</v>
      </c>
      <c r="E57" s="3">
        <v>21</v>
      </c>
      <c r="F57" t="s">
        <v>299</v>
      </c>
      <c r="G57">
        <v>14316</v>
      </c>
      <c r="H57">
        <v>21149</v>
      </c>
      <c r="I57">
        <v>27439</v>
      </c>
      <c r="J57">
        <v>15130</v>
      </c>
      <c r="K57">
        <v>19155</v>
      </c>
      <c r="L57">
        <v>21149</v>
      </c>
      <c r="M57">
        <v>28997</v>
      </c>
      <c r="N57" s="6">
        <v>17491</v>
      </c>
    </row>
    <row r="58" spans="1:14">
      <c r="A58">
        <v>55</v>
      </c>
      <c r="B58" t="s">
        <v>300</v>
      </c>
      <c r="C58" s="1" t="s">
        <v>301</v>
      </c>
      <c r="D58" s="2" t="s">
        <v>302</v>
      </c>
      <c r="E58" s="3">
        <v>20</v>
      </c>
      <c r="G58">
        <v>18</v>
      </c>
      <c r="H58">
        <v>48</v>
      </c>
      <c r="I58">
        <v>43</v>
      </c>
      <c r="J58">
        <v>20</v>
      </c>
      <c r="K58">
        <v>24</v>
      </c>
      <c r="L58">
        <v>48</v>
      </c>
      <c r="M58">
        <v>45</v>
      </c>
      <c r="N58" s="6">
        <v>23</v>
      </c>
    </row>
    <row r="59" spans="1:14">
      <c r="A59">
        <v>56</v>
      </c>
      <c r="B59" t="s">
        <v>321</v>
      </c>
      <c r="C59" s="1" t="s">
        <v>322</v>
      </c>
      <c r="D59" s="2" t="s">
        <v>323</v>
      </c>
      <c r="E59" s="3">
        <v>21</v>
      </c>
      <c r="G59">
        <v>28</v>
      </c>
      <c r="H59">
        <v>198</v>
      </c>
      <c r="I59">
        <v>33</v>
      </c>
      <c r="J59">
        <v>173</v>
      </c>
      <c r="K59">
        <v>37</v>
      </c>
      <c r="L59">
        <v>198</v>
      </c>
      <c r="M59">
        <v>35</v>
      </c>
      <c r="N59" s="6">
        <v>200</v>
      </c>
    </row>
    <row r="60" spans="1:14">
      <c r="A60">
        <v>57</v>
      </c>
      <c r="B60" t="s">
        <v>324</v>
      </c>
      <c r="C60" s="1" t="s">
        <v>325</v>
      </c>
      <c r="D60" s="2" t="s">
        <v>326</v>
      </c>
      <c r="E60" s="3">
        <v>21</v>
      </c>
      <c r="F60" t="s">
        <v>327</v>
      </c>
      <c r="G60">
        <v>30</v>
      </c>
      <c r="H60">
        <v>145</v>
      </c>
      <c r="I60">
        <v>31</v>
      </c>
      <c r="J60">
        <v>85</v>
      </c>
      <c r="K60">
        <v>40</v>
      </c>
      <c r="L60">
        <v>145</v>
      </c>
      <c r="M60">
        <v>33</v>
      </c>
      <c r="N60" s="6">
        <v>98</v>
      </c>
    </row>
    <row r="61" spans="1:14">
      <c r="A61">
        <v>58</v>
      </c>
      <c r="B61" t="s">
        <v>328</v>
      </c>
      <c r="C61" s="1" t="s">
        <v>329</v>
      </c>
      <c r="D61" s="2" t="s">
        <v>330</v>
      </c>
      <c r="E61" s="3">
        <v>23</v>
      </c>
      <c r="F61" t="s">
        <v>331</v>
      </c>
      <c r="G61">
        <v>22</v>
      </c>
      <c r="H61">
        <v>176</v>
      </c>
      <c r="I61">
        <v>680</v>
      </c>
      <c r="J61">
        <v>506</v>
      </c>
      <c r="K61">
        <v>29</v>
      </c>
      <c r="L61">
        <v>176</v>
      </c>
      <c r="M61">
        <v>719</v>
      </c>
      <c r="N61" s="6">
        <v>585</v>
      </c>
    </row>
    <row r="62" spans="1:14">
      <c r="A62">
        <v>59</v>
      </c>
      <c r="B62" t="s">
        <v>332</v>
      </c>
      <c r="C62" s="1" t="s">
        <v>333</v>
      </c>
      <c r="D62" s="2" t="s">
        <v>334</v>
      </c>
      <c r="E62" s="3">
        <v>21</v>
      </c>
      <c r="F62" t="s">
        <v>335</v>
      </c>
      <c r="G62">
        <v>50</v>
      </c>
      <c r="H62">
        <v>0</v>
      </c>
      <c r="I62">
        <v>2</v>
      </c>
      <c r="J62">
        <v>49</v>
      </c>
      <c r="K62">
        <v>67</v>
      </c>
      <c r="L62">
        <v>0</v>
      </c>
      <c r="M62">
        <v>2</v>
      </c>
      <c r="N62" s="6">
        <v>57</v>
      </c>
    </row>
    <row r="63" spans="1:14">
      <c r="A63">
        <v>60</v>
      </c>
      <c r="B63" t="s">
        <v>336</v>
      </c>
      <c r="C63" s="1" t="s">
        <v>333</v>
      </c>
      <c r="D63" s="2" t="s">
        <v>337</v>
      </c>
      <c r="E63" s="3">
        <v>21</v>
      </c>
      <c r="F63" t="s">
        <v>335</v>
      </c>
      <c r="G63">
        <v>50</v>
      </c>
      <c r="H63">
        <v>0</v>
      </c>
      <c r="I63">
        <v>2</v>
      </c>
      <c r="J63">
        <v>49</v>
      </c>
      <c r="K63">
        <v>67</v>
      </c>
      <c r="L63">
        <v>0</v>
      </c>
      <c r="M63">
        <v>2</v>
      </c>
      <c r="N63" s="6">
        <v>57</v>
      </c>
    </row>
    <row r="64" spans="1:14">
      <c r="A64">
        <v>61</v>
      </c>
      <c r="B64" t="s">
        <v>338</v>
      </c>
      <c r="C64" s="1" t="s">
        <v>339</v>
      </c>
      <c r="D64" s="2" t="s">
        <v>340</v>
      </c>
      <c r="E64" s="3">
        <v>21</v>
      </c>
      <c r="F64" t="s">
        <v>341</v>
      </c>
      <c r="G64">
        <v>5478</v>
      </c>
      <c r="H64">
        <v>11255</v>
      </c>
      <c r="I64">
        <v>3310</v>
      </c>
      <c r="J64">
        <v>2692</v>
      </c>
      <c r="K64">
        <v>7330</v>
      </c>
      <c r="L64">
        <v>11255</v>
      </c>
      <c r="M64">
        <v>3498</v>
      </c>
      <c r="N64" s="6">
        <v>3112</v>
      </c>
    </row>
    <row r="65" spans="1:14">
      <c r="A65">
        <v>62</v>
      </c>
      <c r="B65" t="s">
        <v>342</v>
      </c>
      <c r="C65" s="1" t="s">
        <v>343</v>
      </c>
      <c r="D65" s="2" t="s">
        <v>344</v>
      </c>
      <c r="E65" s="3">
        <v>21</v>
      </c>
      <c r="G65">
        <v>100</v>
      </c>
      <c r="H65">
        <v>161</v>
      </c>
      <c r="I65">
        <v>27</v>
      </c>
      <c r="J65">
        <v>87</v>
      </c>
      <c r="K65">
        <v>134</v>
      </c>
      <c r="L65">
        <v>161</v>
      </c>
      <c r="M65">
        <v>29</v>
      </c>
      <c r="N65" s="6">
        <v>101</v>
      </c>
    </row>
    <row r="66" spans="1:14">
      <c r="A66">
        <v>63</v>
      </c>
      <c r="B66" t="s">
        <v>345</v>
      </c>
      <c r="C66" s="1" t="s">
        <v>346</v>
      </c>
      <c r="D66" s="2" t="s">
        <v>347</v>
      </c>
      <c r="E66" s="3">
        <v>21</v>
      </c>
      <c r="G66">
        <v>13</v>
      </c>
      <c r="H66">
        <v>51</v>
      </c>
      <c r="I66">
        <v>18</v>
      </c>
      <c r="J66">
        <v>5</v>
      </c>
      <c r="K66">
        <v>17</v>
      </c>
      <c r="L66">
        <v>51</v>
      </c>
      <c r="M66">
        <v>19</v>
      </c>
      <c r="N66" s="6">
        <v>6</v>
      </c>
    </row>
    <row r="67" spans="1:14">
      <c r="A67">
        <v>64</v>
      </c>
      <c r="B67" t="s">
        <v>348</v>
      </c>
      <c r="C67" s="1" t="s">
        <v>349</v>
      </c>
      <c r="D67" s="2" t="s">
        <v>350</v>
      </c>
      <c r="E67" s="3">
        <v>21</v>
      </c>
      <c r="G67">
        <v>37</v>
      </c>
      <c r="H67">
        <v>369</v>
      </c>
      <c r="I67">
        <v>109</v>
      </c>
      <c r="J67">
        <v>20</v>
      </c>
      <c r="K67">
        <v>50</v>
      </c>
      <c r="L67">
        <v>369</v>
      </c>
      <c r="M67">
        <v>115</v>
      </c>
      <c r="N67" s="6">
        <v>23</v>
      </c>
    </row>
    <row r="68" spans="1:14">
      <c r="A68">
        <v>65</v>
      </c>
      <c r="B68" t="s">
        <v>351</v>
      </c>
      <c r="C68" s="1" t="s">
        <v>352</v>
      </c>
      <c r="D68" s="2" t="s">
        <v>350</v>
      </c>
      <c r="E68" s="3">
        <v>21</v>
      </c>
      <c r="G68">
        <v>72</v>
      </c>
      <c r="H68">
        <v>116</v>
      </c>
      <c r="I68">
        <v>174</v>
      </c>
      <c r="J68">
        <v>56</v>
      </c>
      <c r="K68">
        <v>96</v>
      </c>
      <c r="L68">
        <v>116</v>
      </c>
      <c r="M68">
        <v>184</v>
      </c>
      <c r="N68" s="6">
        <v>65</v>
      </c>
    </row>
    <row r="69" spans="1:14">
      <c r="A69">
        <v>66</v>
      </c>
      <c r="B69" t="s">
        <v>353</v>
      </c>
      <c r="C69" s="1" t="s">
        <v>339</v>
      </c>
      <c r="D69" s="2" t="s">
        <v>354</v>
      </c>
      <c r="E69" s="3">
        <v>21</v>
      </c>
      <c r="F69" t="s">
        <v>341</v>
      </c>
      <c r="G69">
        <v>5478</v>
      </c>
      <c r="H69">
        <v>11255</v>
      </c>
      <c r="I69">
        <v>3310</v>
      </c>
      <c r="J69">
        <v>2692</v>
      </c>
      <c r="K69">
        <v>7330</v>
      </c>
      <c r="L69">
        <v>11255</v>
      </c>
      <c r="M69">
        <v>3498</v>
      </c>
      <c r="N69" s="6">
        <v>3112</v>
      </c>
    </row>
    <row r="70" spans="1:14">
      <c r="A70">
        <v>67</v>
      </c>
      <c r="B70" t="s">
        <v>355</v>
      </c>
      <c r="C70" s="1" t="s">
        <v>356</v>
      </c>
      <c r="D70" s="2" t="s">
        <v>357</v>
      </c>
      <c r="E70" s="3">
        <v>21</v>
      </c>
      <c r="G70">
        <v>14</v>
      </c>
      <c r="H70">
        <v>35</v>
      </c>
      <c r="I70">
        <v>10</v>
      </c>
      <c r="J70">
        <v>29</v>
      </c>
      <c r="K70">
        <v>19</v>
      </c>
      <c r="L70">
        <v>35</v>
      </c>
      <c r="M70">
        <v>11</v>
      </c>
      <c r="N70" s="6">
        <v>34</v>
      </c>
    </row>
    <row r="71" spans="1:14">
      <c r="A71">
        <v>68</v>
      </c>
      <c r="B71" t="s">
        <v>358</v>
      </c>
      <c r="C71" s="1" t="s">
        <v>349</v>
      </c>
      <c r="D71" s="2" t="s">
        <v>359</v>
      </c>
      <c r="E71" s="3">
        <v>21</v>
      </c>
      <c r="G71">
        <v>37</v>
      </c>
      <c r="H71">
        <v>369</v>
      </c>
      <c r="I71">
        <v>109</v>
      </c>
      <c r="J71">
        <v>20</v>
      </c>
      <c r="K71">
        <v>50</v>
      </c>
      <c r="L71">
        <v>369</v>
      </c>
      <c r="M71">
        <v>115</v>
      </c>
      <c r="N71" s="6">
        <v>23</v>
      </c>
    </row>
    <row r="72" spans="1:14">
      <c r="A72">
        <v>69</v>
      </c>
      <c r="B72" t="s">
        <v>360</v>
      </c>
      <c r="C72" s="1" t="s">
        <v>339</v>
      </c>
      <c r="D72" s="2" t="s">
        <v>361</v>
      </c>
      <c r="E72" s="3">
        <v>21</v>
      </c>
      <c r="F72" t="s">
        <v>362</v>
      </c>
      <c r="G72">
        <v>5478</v>
      </c>
      <c r="H72">
        <v>11255</v>
      </c>
      <c r="I72">
        <v>3310</v>
      </c>
      <c r="J72">
        <v>2692</v>
      </c>
      <c r="K72">
        <v>7330</v>
      </c>
      <c r="L72">
        <v>11255</v>
      </c>
      <c r="M72">
        <v>3498</v>
      </c>
      <c r="N72" s="6">
        <v>3112</v>
      </c>
    </row>
    <row r="73" spans="1:14">
      <c r="A73">
        <v>70</v>
      </c>
      <c r="B73" t="s">
        <v>363</v>
      </c>
      <c r="C73" s="1" t="s">
        <v>364</v>
      </c>
      <c r="D73" s="2" t="s">
        <v>365</v>
      </c>
      <c r="E73" s="3">
        <v>21</v>
      </c>
      <c r="G73">
        <v>32</v>
      </c>
      <c r="H73">
        <v>171</v>
      </c>
      <c r="I73">
        <v>92</v>
      </c>
      <c r="J73">
        <v>30</v>
      </c>
      <c r="K73">
        <v>43</v>
      </c>
      <c r="L73">
        <v>171</v>
      </c>
      <c r="M73">
        <v>97</v>
      </c>
      <c r="N73" s="6">
        <v>35</v>
      </c>
    </row>
    <row r="74" spans="1:14">
      <c r="A74">
        <v>71</v>
      </c>
      <c r="B74" t="s">
        <v>366</v>
      </c>
      <c r="C74" s="1" t="s">
        <v>339</v>
      </c>
      <c r="D74" s="2" t="s">
        <v>367</v>
      </c>
      <c r="E74" s="3">
        <v>21</v>
      </c>
      <c r="F74" t="s">
        <v>368</v>
      </c>
      <c r="G74">
        <v>5478</v>
      </c>
      <c r="H74">
        <v>11255</v>
      </c>
      <c r="I74">
        <v>3310</v>
      </c>
      <c r="J74">
        <v>2692</v>
      </c>
      <c r="K74">
        <v>7330</v>
      </c>
      <c r="L74">
        <v>11255</v>
      </c>
      <c r="M74">
        <v>3498</v>
      </c>
      <c r="N74" s="6">
        <v>3112</v>
      </c>
    </row>
    <row r="75" spans="1:14">
      <c r="A75">
        <v>72</v>
      </c>
      <c r="B75" t="s">
        <v>369</v>
      </c>
      <c r="C75" s="1" t="s">
        <v>370</v>
      </c>
      <c r="D75" s="2" t="s">
        <v>371</v>
      </c>
      <c r="E75" s="3">
        <v>21</v>
      </c>
      <c r="G75">
        <v>47</v>
      </c>
      <c r="H75">
        <v>213</v>
      </c>
      <c r="I75">
        <v>69</v>
      </c>
      <c r="J75">
        <v>33</v>
      </c>
      <c r="K75">
        <v>63</v>
      </c>
      <c r="L75">
        <v>213</v>
      </c>
      <c r="M75">
        <v>73</v>
      </c>
      <c r="N75" s="6">
        <v>38</v>
      </c>
    </row>
    <row r="76" spans="1:14">
      <c r="A76">
        <v>73</v>
      </c>
      <c r="B76" t="s">
        <v>372</v>
      </c>
      <c r="C76" s="1" t="s">
        <v>373</v>
      </c>
      <c r="D76" s="2" t="s">
        <v>374</v>
      </c>
      <c r="E76" s="3">
        <v>21</v>
      </c>
      <c r="G76">
        <v>10</v>
      </c>
      <c r="H76">
        <v>88</v>
      </c>
      <c r="I76">
        <v>39</v>
      </c>
      <c r="J76">
        <v>12</v>
      </c>
      <c r="K76">
        <v>13</v>
      </c>
      <c r="L76">
        <v>88</v>
      </c>
      <c r="M76">
        <v>41</v>
      </c>
      <c r="N76" s="6">
        <v>14</v>
      </c>
    </row>
    <row r="77" spans="1:14">
      <c r="A77">
        <v>74</v>
      </c>
      <c r="B77" t="s">
        <v>375</v>
      </c>
      <c r="C77" s="1" t="s">
        <v>376</v>
      </c>
      <c r="D77" s="2" t="s">
        <v>377</v>
      </c>
      <c r="E77" s="3">
        <v>21</v>
      </c>
      <c r="F77" t="s">
        <v>378</v>
      </c>
      <c r="G77">
        <v>40</v>
      </c>
      <c r="H77">
        <v>107</v>
      </c>
      <c r="I77">
        <v>88</v>
      </c>
      <c r="J77">
        <v>20</v>
      </c>
      <c r="K77">
        <v>54</v>
      </c>
      <c r="L77">
        <v>107</v>
      </c>
      <c r="M77">
        <v>93</v>
      </c>
      <c r="N77" s="6">
        <v>23</v>
      </c>
    </row>
    <row r="78" spans="1:14">
      <c r="A78">
        <v>75</v>
      </c>
      <c r="B78" t="s">
        <v>379</v>
      </c>
      <c r="C78" s="1" t="s">
        <v>380</v>
      </c>
      <c r="D78" s="2" t="s">
        <v>381</v>
      </c>
      <c r="E78" s="3">
        <v>21</v>
      </c>
      <c r="F78" t="s">
        <v>382</v>
      </c>
      <c r="G78">
        <v>52</v>
      </c>
      <c r="H78">
        <v>81</v>
      </c>
      <c r="I78">
        <v>473</v>
      </c>
      <c r="J78">
        <v>201</v>
      </c>
      <c r="K78">
        <v>70</v>
      </c>
      <c r="L78">
        <v>81</v>
      </c>
      <c r="M78">
        <v>500</v>
      </c>
      <c r="N78" s="6">
        <v>232</v>
      </c>
    </row>
    <row r="79" spans="1:14">
      <c r="A79">
        <v>76</v>
      </c>
      <c r="B79" t="s">
        <v>383</v>
      </c>
      <c r="C79" s="1" t="s">
        <v>384</v>
      </c>
      <c r="D79" s="2" t="s">
        <v>385</v>
      </c>
      <c r="E79" s="3">
        <v>21</v>
      </c>
      <c r="F79" t="s">
        <v>386</v>
      </c>
      <c r="G79">
        <v>110</v>
      </c>
      <c r="H79">
        <v>403</v>
      </c>
      <c r="I79">
        <v>233</v>
      </c>
      <c r="J79">
        <v>102</v>
      </c>
      <c r="K79">
        <v>147</v>
      </c>
      <c r="L79">
        <v>403</v>
      </c>
      <c r="M79">
        <v>246</v>
      </c>
      <c r="N79" s="6">
        <v>118</v>
      </c>
    </row>
    <row r="80" spans="1:14">
      <c r="A80">
        <v>77</v>
      </c>
      <c r="B80" t="s">
        <v>387</v>
      </c>
      <c r="C80" s="1" t="s">
        <v>384</v>
      </c>
      <c r="D80" s="2" t="s">
        <v>388</v>
      </c>
      <c r="E80" s="3">
        <v>21</v>
      </c>
      <c r="F80" t="s">
        <v>386</v>
      </c>
      <c r="G80">
        <v>110</v>
      </c>
      <c r="H80">
        <v>403</v>
      </c>
      <c r="I80">
        <v>233</v>
      </c>
      <c r="J80">
        <v>102</v>
      </c>
      <c r="K80">
        <v>147</v>
      </c>
      <c r="L80">
        <v>403</v>
      </c>
      <c r="M80">
        <v>246</v>
      </c>
      <c r="N80" s="6">
        <v>118</v>
      </c>
    </row>
    <row r="81" spans="1:14">
      <c r="A81">
        <v>78</v>
      </c>
      <c r="B81" t="s">
        <v>389</v>
      </c>
      <c r="C81" s="1" t="s">
        <v>384</v>
      </c>
      <c r="D81" s="2" t="s">
        <v>390</v>
      </c>
      <c r="E81" s="3">
        <v>21</v>
      </c>
      <c r="F81" t="s">
        <v>386</v>
      </c>
      <c r="G81">
        <v>110</v>
      </c>
      <c r="H81">
        <v>403</v>
      </c>
      <c r="I81">
        <v>233</v>
      </c>
      <c r="J81">
        <v>102</v>
      </c>
      <c r="K81">
        <v>147</v>
      </c>
      <c r="L81">
        <v>403</v>
      </c>
      <c r="M81">
        <v>246</v>
      </c>
      <c r="N81" s="6">
        <v>118</v>
      </c>
    </row>
    <row r="82" spans="1:14">
      <c r="A82">
        <v>79</v>
      </c>
      <c r="B82" t="s">
        <v>391</v>
      </c>
      <c r="C82" s="1" t="s">
        <v>392</v>
      </c>
      <c r="D82" s="2" t="s">
        <v>393</v>
      </c>
      <c r="E82" s="3">
        <v>21</v>
      </c>
      <c r="G82">
        <v>1</v>
      </c>
      <c r="H82">
        <v>4</v>
      </c>
      <c r="I82">
        <v>0</v>
      </c>
      <c r="J82">
        <v>41</v>
      </c>
      <c r="K82">
        <v>1</v>
      </c>
      <c r="L82">
        <v>4</v>
      </c>
      <c r="M82">
        <v>0</v>
      </c>
      <c r="N82" s="6">
        <v>47</v>
      </c>
    </row>
    <row r="83" spans="1:14">
      <c r="A83">
        <v>80</v>
      </c>
      <c r="B83" t="s">
        <v>394</v>
      </c>
      <c r="C83" s="1" t="s">
        <v>395</v>
      </c>
      <c r="D83" s="2" t="s">
        <v>396</v>
      </c>
      <c r="E83" s="3">
        <v>21</v>
      </c>
      <c r="F83" t="s">
        <v>397</v>
      </c>
      <c r="G83">
        <v>1936</v>
      </c>
      <c r="H83">
        <v>1369</v>
      </c>
      <c r="I83">
        <v>1635</v>
      </c>
      <c r="J83">
        <v>623</v>
      </c>
      <c r="K83">
        <v>2590</v>
      </c>
      <c r="L83">
        <v>1369</v>
      </c>
      <c r="M83">
        <v>1728</v>
      </c>
      <c r="N83" s="6">
        <v>720</v>
      </c>
    </row>
    <row r="84" spans="1:14">
      <c r="A84">
        <v>81</v>
      </c>
      <c r="B84" t="s">
        <v>761</v>
      </c>
      <c r="C84" s="1" t="s">
        <v>762</v>
      </c>
      <c r="D84" s="2" t="s">
        <v>763</v>
      </c>
      <c r="E84" s="3">
        <v>21</v>
      </c>
      <c r="F84" t="s">
        <v>764</v>
      </c>
      <c r="G84">
        <v>20</v>
      </c>
      <c r="H84">
        <v>13</v>
      </c>
      <c r="I84">
        <v>15</v>
      </c>
      <c r="J84">
        <v>130</v>
      </c>
      <c r="K84">
        <v>27</v>
      </c>
      <c r="L84">
        <v>13</v>
      </c>
      <c r="M84">
        <v>16</v>
      </c>
      <c r="N84" s="6">
        <v>150</v>
      </c>
    </row>
    <row r="85" spans="1:14">
      <c r="A85">
        <v>82</v>
      </c>
      <c r="B85" t="s">
        <v>416</v>
      </c>
      <c r="C85" s="1" t="s">
        <v>417</v>
      </c>
      <c r="D85" s="2" t="s">
        <v>418</v>
      </c>
      <c r="E85" s="3">
        <v>19</v>
      </c>
      <c r="G85">
        <v>5</v>
      </c>
      <c r="H85">
        <v>9</v>
      </c>
      <c r="I85">
        <v>2</v>
      </c>
      <c r="J85">
        <v>131</v>
      </c>
      <c r="K85">
        <v>7</v>
      </c>
      <c r="L85">
        <v>9</v>
      </c>
      <c r="M85">
        <v>2</v>
      </c>
      <c r="N85" s="6">
        <v>151</v>
      </c>
    </row>
    <row r="86" spans="1:14">
      <c r="A86">
        <v>83</v>
      </c>
      <c r="B86" t="s">
        <v>769</v>
      </c>
      <c r="C86" s="1" t="s">
        <v>762</v>
      </c>
      <c r="D86" s="2" t="s">
        <v>768</v>
      </c>
      <c r="E86" s="3">
        <v>21</v>
      </c>
      <c r="F86" t="s">
        <v>764</v>
      </c>
      <c r="G86">
        <v>20</v>
      </c>
      <c r="H86">
        <v>13</v>
      </c>
      <c r="I86">
        <v>15</v>
      </c>
      <c r="J86">
        <v>130</v>
      </c>
      <c r="K86">
        <v>27</v>
      </c>
      <c r="L86">
        <v>13</v>
      </c>
      <c r="M86">
        <v>16</v>
      </c>
      <c r="N86" s="6">
        <v>150</v>
      </c>
    </row>
    <row r="87" spans="1:14">
      <c r="A87">
        <v>84</v>
      </c>
      <c r="B87" t="s">
        <v>770</v>
      </c>
      <c r="C87" s="1" t="s">
        <v>762</v>
      </c>
      <c r="D87" s="2" t="s">
        <v>771</v>
      </c>
      <c r="E87" s="3">
        <v>21</v>
      </c>
      <c r="F87" t="s">
        <v>764</v>
      </c>
      <c r="G87">
        <v>20</v>
      </c>
      <c r="H87">
        <v>13</v>
      </c>
      <c r="I87">
        <v>15</v>
      </c>
      <c r="J87">
        <v>130</v>
      </c>
      <c r="K87">
        <v>27</v>
      </c>
      <c r="L87">
        <v>13</v>
      </c>
      <c r="M87">
        <v>16</v>
      </c>
      <c r="N87" s="6">
        <v>150</v>
      </c>
    </row>
    <row r="88" spans="1:14">
      <c r="A88">
        <v>85</v>
      </c>
      <c r="B88" t="s">
        <v>440</v>
      </c>
      <c r="C88" s="1" t="s">
        <v>441</v>
      </c>
      <c r="D88" s="2" t="s">
        <v>442</v>
      </c>
      <c r="E88" s="3">
        <v>21</v>
      </c>
      <c r="G88">
        <v>136</v>
      </c>
      <c r="H88">
        <v>235</v>
      </c>
      <c r="I88">
        <v>108</v>
      </c>
      <c r="J88">
        <v>1007</v>
      </c>
      <c r="K88">
        <v>182</v>
      </c>
      <c r="L88">
        <v>235</v>
      </c>
      <c r="M88">
        <v>114</v>
      </c>
      <c r="N88" s="6">
        <v>1164</v>
      </c>
    </row>
    <row r="89" spans="1:14">
      <c r="A89">
        <v>86</v>
      </c>
      <c r="B89" t="s">
        <v>773</v>
      </c>
      <c r="C89" s="1" t="s">
        <v>774</v>
      </c>
      <c r="D89" s="2" t="s">
        <v>775</v>
      </c>
      <c r="E89" s="3">
        <v>22</v>
      </c>
      <c r="F89" t="s">
        <v>776</v>
      </c>
      <c r="G89">
        <v>0</v>
      </c>
      <c r="H89">
        <v>24</v>
      </c>
      <c r="I89">
        <v>63</v>
      </c>
      <c r="J89">
        <v>1</v>
      </c>
      <c r="K89">
        <v>0</v>
      </c>
      <c r="L89">
        <v>24</v>
      </c>
      <c r="M89">
        <v>67</v>
      </c>
      <c r="N89" s="6">
        <v>1</v>
      </c>
    </row>
    <row r="90" spans="1:14">
      <c r="A90">
        <v>87</v>
      </c>
      <c r="B90" t="s">
        <v>445</v>
      </c>
      <c r="C90" s="1" t="s">
        <v>446</v>
      </c>
      <c r="D90" s="2" t="s">
        <v>447</v>
      </c>
      <c r="E90" s="3">
        <v>21</v>
      </c>
      <c r="G90">
        <v>22</v>
      </c>
      <c r="H90">
        <v>72</v>
      </c>
      <c r="I90">
        <v>13</v>
      </c>
      <c r="J90">
        <v>29</v>
      </c>
      <c r="K90">
        <v>29</v>
      </c>
      <c r="L90">
        <v>72</v>
      </c>
      <c r="M90">
        <v>14</v>
      </c>
      <c r="N90" s="6">
        <v>34</v>
      </c>
    </row>
    <row r="91" spans="1:14">
      <c r="A91">
        <v>88</v>
      </c>
      <c r="B91" t="s">
        <v>412</v>
      </c>
      <c r="C91" s="1" t="s">
        <v>413</v>
      </c>
      <c r="D91" s="2" t="s">
        <v>414</v>
      </c>
      <c r="E91" s="3">
        <v>19</v>
      </c>
      <c r="F91" t="s">
        <v>415</v>
      </c>
      <c r="G91">
        <v>28</v>
      </c>
      <c r="H91">
        <v>194</v>
      </c>
      <c r="I91">
        <v>86</v>
      </c>
      <c r="J91">
        <v>39</v>
      </c>
      <c r="K91">
        <v>37</v>
      </c>
      <c r="L91">
        <v>194</v>
      </c>
      <c r="M91">
        <v>91</v>
      </c>
      <c r="N91" s="6">
        <v>45</v>
      </c>
    </row>
    <row r="92" spans="1:14">
      <c r="A92">
        <v>89</v>
      </c>
      <c r="B92" t="s">
        <v>419</v>
      </c>
      <c r="C92" s="1" t="s">
        <v>420</v>
      </c>
      <c r="D92" s="2" t="s">
        <v>418</v>
      </c>
      <c r="E92" s="3">
        <v>20</v>
      </c>
      <c r="F92" t="s">
        <v>415</v>
      </c>
      <c r="G92">
        <v>293</v>
      </c>
      <c r="H92">
        <v>1117</v>
      </c>
      <c r="I92">
        <v>596</v>
      </c>
      <c r="J92">
        <v>448</v>
      </c>
      <c r="K92">
        <v>392</v>
      </c>
      <c r="L92">
        <v>1117</v>
      </c>
      <c r="M92">
        <v>630</v>
      </c>
      <c r="N92" s="6">
        <v>518</v>
      </c>
    </row>
    <row r="93" spans="1:14">
      <c r="A93">
        <v>90</v>
      </c>
      <c r="B93" t="s">
        <v>462</v>
      </c>
      <c r="C93" s="1" t="s">
        <v>463</v>
      </c>
      <c r="D93" s="2" t="s">
        <v>464</v>
      </c>
      <c r="E93" s="3">
        <v>21</v>
      </c>
      <c r="G93">
        <v>11</v>
      </c>
      <c r="H93">
        <v>33</v>
      </c>
      <c r="I93">
        <v>9</v>
      </c>
      <c r="J93">
        <v>14</v>
      </c>
      <c r="K93">
        <v>15</v>
      </c>
      <c r="L93">
        <v>33</v>
      </c>
      <c r="M93">
        <v>10</v>
      </c>
      <c r="N93" s="6">
        <v>16</v>
      </c>
    </row>
    <row r="94" spans="1:14">
      <c r="A94">
        <v>91</v>
      </c>
      <c r="B94" t="s">
        <v>465</v>
      </c>
      <c r="C94" s="1" t="s">
        <v>466</v>
      </c>
      <c r="D94" s="2" t="s">
        <v>467</v>
      </c>
      <c r="E94" s="3">
        <v>21</v>
      </c>
      <c r="G94">
        <v>8</v>
      </c>
      <c r="H94">
        <v>35</v>
      </c>
      <c r="I94">
        <v>12</v>
      </c>
      <c r="J94">
        <v>6</v>
      </c>
      <c r="K94">
        <v>11</v>
      </c>
      <c r="L94">
        <v>35</v>
      </c>
      <c r="M94">
        <v>13</v>
      </c>
      <c r="N94" s="6">
        <v>7</v>
      </c>
    </row>
    <row r="95" spans="1:14">
      <c r="A95">
        <v>92</v>
      </c>
      <c r="B95" t="s">
        <v>436</v>
      </c>
      <c r="C95" s="1" t="s">
        <v>437</v>
      </c>
      <c r="D95" s="2" t="s">
        <v>438</v>
      </c>
      <c r="E95" s="3">
        <v>21</v>
      </c>
      <c r="F95" t="s">
        <v>439</v>
      </c>
      <c r="G95">
        <v>49</v>
      </c>
      <c r="H95">
        <v>222</v>
      </c>
      <c r="I95">
        <v>34</v>
      </c>
      <c r="J95">
        <v>351</v>
      </c>
      <c r="K95">
        <v>66</v>
      </c>
      <c r="L95">
        <v>222</v>
      </c>
      <c r="M95">
        <v>36</v>
      </c>
      <c r="N95" s="6">
        <v>406</v>
      </c>
    </row>
    <row r="96" spans="1:14">
      <c r="A96">
        <v>93</v>
      </c>
      <c r="B96" t="s">
        <v>472</v>
      </c>
      <c r="C96" s="1" t="s">
        <v>473</v>
      </c>
      <c r="D96" s="2" t="s">
        <v>474</v>
      </c>
      <c r="E96" s="3">
        <v>20</v>
      </c>
      <c r="G96">
        <v>18</v>
      </c>
      <c r="H96">
        <v>38</v>
      </c>
      <c r="I96">
        <v>30</v>
      </c>
      <c r="J96">
        <v>18</v>
      </c>
      <c r="K96">
        <v>24</v>
      </c>
      <c r="L96">
        <v>38</v>
      </c>
      <c r="M96">
        <v>32</v>
      </c>
      <c r="N96" s="6">
        <v>21</v>
      </c>
    </row>
    <row r="97" spans="1:14">
      <c r="A97">
        <v>94</v>
      </c>
      <c r="B97" t="s">
        <v>475</v>
      </c>
      <c r="C97" s="1" t="s">
        <v>476</v>
      </c>
      <c r="D97" s="2" t="s">
        <v>477</v>
      </c>
      <c r="E97" s="3">
        <v>18</v>
      </c>
      <c r="G97">
        <v>15</v>
      </c>
      <c r="H97">
        <v>39</v>
      </c>
      <c r="I97">
        <v>59</v>
      </c>
      <c r="J97">
        <v>19</v>
      </c>
      <c r="K97">
        <v>20</v>
      </c>
      <c r="L97">
        <v>39</v>
      </c>
      <c r="M97">
        <v>62</v>
      </c>
      <c r="N97" s="6">
        <v>22</v>
      </c>
    </row>
    <row r="98" spans="1:14">
      <c r="A98">
        <v>95</v>
      </c>
      <c r="B98" t="s">
        <v>478</v>
      </c>
      <c r="C98" s="1" t="s">
        <v>479</v>
      </c>
      <c r="D98" s="2" t="s">
        <v>480</v>
      </c>
      <c r="E98" s="3">
        <v>21</v>
      </c>
      <c r="G98">
        <v>579</v>
      </c>
      <c r="H98">
        <v>3444</v>
      </c>
      <c r="I98">
        <v>63</v>
      </c>
      <c r="J98">
        <v>1369</v>
      </c>
      <c r="K98">
        <v>775</v>
      </c>
      <c r="L98">
        <v>3444</v>
      </c>
      <c r="M98">
        <v>67</v>
      </c>
      <c r="N98" s="6">
        <v>1583</v>
      </c>
    </row>
    <row r="99" spans="1:14">
      <c r="A99">
        <v>96</v>
      </c>
      <c r="B99" t="s">
        <v>481</v>
      </c>
      <c r="C99" s="1" t="s">
        <v>482</v>
      </c>
      <c r="D99" s="2" t="s">
        <v>480</v>
      </c>
      <c r="E99" s="3">
        <v>20</v>
      </c>
      <c r="G99">
        <v>147</v>
      </c>
      <c r="H99">
        <v>383</v>
      </c>
      <c r="I99">
        <v>41</v>
      </c>
      <c r="J99">
        <v>96</v>
      </c>
      <c r="K99">
        <v>197</v>
      </c>
      <c r="L99">
        <v>383</v>
      </c>
      <c r="M99">
        <v>43</v>
      </c>
      <c r="N99" s="6">
        <v>111</v>
      </c>
    </row>
    <row r="100" spans="1:14">
      <c r="A100">
        <v>97</v>
      </c>
      <c r="B100" t="s">
        <v>483</v>
      </c>
      <c r="C100" s="1" t="s">
        <v>484</v>
      </c>
      <c r="D100" s="2" t="s">
        <v>485</v>
      </c>
      <c r="E100" s="3">
        <v>22</v>
      </c>
      <c r="G100">
        <v>166</v>
      </c>
      <c r="H100">
        <v>479</v>
      </c>
      <c r="I100">
        <v>36</v>
      </c>
      <c r="J100">
        <v>7</v>
      </c>
      <c r="K100">
        <v>222</v>
      </c>
      <c r="L100">
        <v>479</v>
      </c>
      <c r="M100">
        <v>38</v>
      </c>
      <c r="N100" s="6">
        <v>8</v>
      </c>
    </row>
    <row r="101" spans="1:14">
      <c r="A101">
        <v>98</v>
      </c>
      <c r="B101" t="s">
        <v>486</v>
      </c>
      <c r="C101" s="1" t="s">
        <v>487</v>
      </c>
      <c r="D101" s="2" t="s">
        <v>485</v>
      </c>
      <c r="E101" s="3">
        <v>21</v>
      </c>
      <c r="G101">
        <v>38</v>
      </c>
      <c r="H101">
        <v>108</v>
      </c>
      <c r="I101">
        <v>14</v>
      </c>
      <c r="J101">
        <v>6</v>
      </c>
      <c r="K101">
        <v>51</v>
      </c>
      <c r="L101">
        <v>108</v>
      </c>
      <c r="M101">
        <v>15</v>
      </c>
      <c r="N101" s="6">
        <v>7</v>
      </c>
    </row>
    <row r="102" spans="1:14">
      <c r="A102">
        <v>99</v>
      </c>
      <c r="B102" t="s">
        <v>488</v>
      </c>
      <c r="C102" s="1" t="s">
        <v>489</v>
      </c>
      <c r="D102" s="2" t="s">
        <v>490</v>
      </c>
      <c r="E102" s="3">
        <v>21</v>
      </c>
      <c r="G102">
        <v>910</v>
      </c>
      <c r="H102">
        <v>1292</v>
      </c>
      <c r="I102">
        <v>172</v>
      </c>
      <c r="J102">
        <v>26</v>
      </c>
      <c r="K102">
        <v>1218</v>
      </c>
      <c r="L102">
        <v>1292</v>
      </c>
      <c r="M102">
        <v>182</v>
      </c>
      <c r="N102" s="6">
        <v>30</v>
      </c>
    </row>
    <row r="103" spans="1:14">
      <c r="A103">
        <v>100</v>
      </c>
      <c r="B103" t="s">
        <v>491</v>
      </c>
      <c r="C103" s="1" t="s">
        <v>492</v>
      </c>
      <c r="D103" s="2" t="s">
        <v>493</v>
      </c>
      <c r="E103" s="3">
        <v>21</v>
      </c>
      <c r="G103">
        <v>161</v>
      </c>
      <c r="H103">
        <v>143</v>
      </c>
      <c r="I103">
        <v>9</v>
      </c>
      <c r="J103">
        <v>6</v>
      </c>
      <c r="K103">
        <v>215</v>
      </c>
      <c r="L103">
        <v>143</v>
      </c>
      <c r="M103">
        <v>10</v>
      </c>
      <c r="N103" s="6">
        <v>7</v>
      </c>
    </row>
    <row r="104" spans="1:14">
      <c r="A104">
        <v>101</v>
      </c>
      <c r="B104" t="s">
        <v>494</v>
      </c>
      <c r="C104" s="1" t="s">
        <v>495</v>
      </c>
      <c r="D104" s="2" t="s">
        <v>496</v>
      </c>
      <c r="E104" s="3">
        <v>20</v>
      </c>
      <c r="G104">
        <v>28</v>
      </c>
      <c r="H104">
        <v>56</v>
      </c>
      <c r="I104">
        <v>48</v>
      </c>
      <c r="J104">
        <v>165</v>
      </c>
      <c r="K104">
        <v>37</v>
      </c>
      <c r="L104">
        <v>56</v>
      </c>
      <c r="M104">
        <v>51</v>
      </c>
      <c r="N104" s="6">
        <v>191</v>
      </c>
    </row>
    <row r="105" spans="1:14">
      <c r="A105">
        <v>102</v>
      </c>
      <c r="B105" t="s">
        <v>497</v>
      </c>
      <c r="C105" s="1" t="s">
        <v>498</v>
      </c>
      <c r="D105" s="2" t="s">
        <v>496</v>
      </c>
      <c r="E105" s="3">
        <v>21</v>
      </c>
      <c r="G105">
        <v>7</v>
      </c>
      <c r="H105">
        <v>107</v>
      </c>
      <c r="I105">
        <v>49</v>
      </c>
      <c r="J105">
        <v>130</v>
      </c>
      <c r="K105">
        <v>9</v>
      </c>
      <c r="L105">
        <v>107</v>
      </c>
      <c r="M105">
        <v>52</v>
      </c>
      <c r="N105" s="6">
        <v>150</v>
      </c>
    </row>
    <row r="106" spans="1:14">
      <c r="A106">
        <v>103</v>
      </c>
      <c r="B106" t="s">
        <v>443</v>
      </c>
      <c r="C106" s="1" t="s">
        <v>437</v>
      </c>
      <c r="D106" s="2" t="s">
        <v>444</v>
      </c>
      <c r="E106" s="3">
        <v>21</v>
      </c>
      <c r="F106" t="s">
        <v>439</v>
      </c>
      <c r="G106">
        <v>49</v>
      </c>
      <c r="H106">
        <v>222</v>
      </c>
      <c r="I106">
        <v>34</v>
      </c>
      <c r="J106">
        <v>351</v>
      </c>
      <c r="K106">
        <v>66</v>
      </c>
      <c r="L106">
        <v>222</v>
      </c>
      <c r="M106">
        <v>36</v>
      </c>
      <c r="N106" s="6">
        <v>406</v>
      </c>
    </row>
    <row r="107" spans="1:14">
      <c r="A107">
        <v>104</v>
      </c>
      <c r="B107" t="s">
        <v>503</v>
      </c>
      <c r="C107" s="1" t="s">
        <v>504</v>
      </c>
      <c r="D107" s="2" t="s">
        <v>505</v>
      </c>
      <c r="E107" s="3">
        <v>18</v>
      </c>
      <c r="G107">
        <v>8</v>
      </c>
      <c r="H107">
        <v>22</v>
      </c>
      <c r="I107">
        <v>41</v>
      </c>
      <c r="J107">
        <v>6</v>
      </c>
      <c r="K107">
        <v>11</v>
      </c>
      <c r="L107">
        <v>22</v>
      </c>
      <c r="M107">
        <v>43</v>
      </c>
      <c r="N107" s="6">
        <v>7</v>
      </c>
    </row>
    <row r="108" spans="1:14">
      <c r="A108">
        <v>105</v>
      </c>
      <c r="B108" t="s">
        <v>506</v>
      </c>
      <c r="C108" s="1" t="s">
        <v>504</v>
      </c>
      <c r="D108" s="2" t="s">
        <v>507</v>
      </c>
      <c r="E108" s="3">
        <v>18</v>
      </c>
      <c r="G108">
        <v>8</v>
      </c>
      <c r="H108">
        <v>22</v>
      </c>
      <c r="I108">
        <v>41</v>
      </c>
      <c r="J108">
        <v>6</v>
      </c>
      <c r="K108">
        <v>11</v>
      </c>
      <c r="L108">
        <v>22</v>
      </c>
      <c r="M108">
        <v>43</v>
      </c>
      <c r="N108" s="6">
        <v>7</v>
      </c>
    </row>
    <row r="109" spans="1:14">
      <c r="A109">
        <v>106</v>
      </c>
      <c r="B109" t="s">
        <v>508</v>
      </c>
      <c r="C109" s="1" t="s">
        <v>492</v>
      </c>
      <c r="D109" s="2" t="s">
        <v>509</v>
      </c>
      <c r="E109" s="3">
        <v>21</v>
      </c>
      <c r="G109">
        <v>161</v>
      </c>
      <c r="H109">
        <v>143</v>
      </c>
      <c r="I109">
        <v>9</v>
      </c>
      <c r="J109">
        <v>6</v>
      </c>
      <c r="K109">
        <v>215</v>
      </c>
      <c r="L109">
        <v>143</v>
      </c>
      <c r="M109">
        <v>10</v>
      </c>
      <c r="N109" s="6">
        <v>7</v>
      </c>
    </row>
    <row r="110" spans="1:14">
      <c r="A110">
        <v>107</v>
      </c>
      <c r="B110" t="s">
        <v>510</v>
      </c>
      <c r="C110" s="1" t="s">
        <v>489</v>
      </c>
      <c r="D110" s="2" t="s">
        <v>511</v>
      </c>
      <c r="E110" s="3">
        <v>21</v>
      </c>
      <c r="G110">
        <v>910</v>
      </c>
      <c r="H110">
        <v>1292</v>
      </c>
      <c r="I110">
        <v>172</v>
      </c>
      <c r="J110">
        <v>26</v>
      </c>
      <c r="K110">
        <v>1218</v>
      </c>
      <c r="L110">
        <v>1292</v>
      </c>
      <c r="M110">
        <v>182</v>
      </c>
      <c r="N110" s="6">
        <v>30</v>
      </c>
    </row>
    <row r="111" spans="1:14">
      <c r="A111">
        <v>108</v>
      </c>
      <c r="B111" t="s">
        <v>512</v>
      </c>
      <c r="C111" s="1" t="s">
        <v>487</v>
      </c>
      <c r="D111" s="2" t="s">
        <v>513</v>
      </c>
      <c r="E111" s="3">
        <v>21</v>
      </c>
      <c r="G111">
        <v>38</v>
      </c>
      <c r="H111">
        <v>108</v>
      </c>
      <c r="I111">
        <v>14</v>
      </c>
      <c r="J111">
        <v>6</v>
      </c>
      <c r="K111">
        <v>51</v>
      </c>
      <c r="L111">
        <v>108</v>
      </c>
      <c r="M111">
        <v>15</v>
      </c>
      <c r="N111" s="6">
        <v>7</v>
      </c>
    </row>
    <row r="112" spans="1:14">
      <c r="A112">
        <v>109</v>
      </c>
      <c r="B112" t="s">
        <v>514</v>
      </c>
      <c r="C112" s="1" t="s">
        <v>484</v>
      </c>
      <c r="D112" s="2" t="s">
        <v>513</v>
      </c>
      <c r="E112" s="3">
        <v>22</v>
      </c>
      <c r="G112">
        <v>166</v>
      </c>
      <c r="H112">
        <v>479</v>
      </c>
      <c r="I112">
        <v>36</v>
      </c>
      <c r="J112">
        <v>7</v>
      </c>
      <c r="K112">
        <v>222</v>
      </c>
      <c r="L112">
        <v>479</v>
      </c>
      <c r="M112">
        <v>38</v>
      </c>
      <c r="N112" s="6">
        <v>8</v>
      </c>
    </row>
    <row r="113" spans="1:14">
      <c r="A113">
        <v>110</v>
      </c>
      <c r="B113" t="s">
        <v>515</v>
      </c>
      <c r="C113" s="1" t="s">
        <v>482</v>
      </c>
      <c r="D113" s="2" t="s">
        <v>516</v>
      </c>
      <c r="E113" s="3">
        <v>20</v>
      </c>
      <c r="G113">
        <v>147</v>
      </c>
      <c r="H113">
        <v>383</v>
      </c>
      <c r="I113">
        <v>41</v>
      </c>
      <c r="J113">
        <v>96</v>
      </c>
      <c r="K113">
        <v>197</v>
      </c>
      <c r="L113">
        <v>383</v>
      </c>
      <c r="M113">
        <v>43</v>
      </c>
      <c r="N113" s="6">
        <v>111</v>
      </c>
    </row>
    <row r="114" spans="1:14">
      <c r="A114">
        <v>111</v>
      </c>
      <c r="B114" t="s">
        <v>517</v>
      </c>
      <c r="C114" s="1" t="s">
        <v>479</v>
      </c>
      <c r="D114" s="2" t="s">
        <v>516</v>
      </c>
      <c r="E114" s="3">
        <v>21</v>
      </c>
      <c r="G114">
        <v>579</v>
      </c>
      <c r="H114">
        <v>3444</v>
      </c>
      <c r="I114">
        <v>63</v>
      </c>
      <c r="J114">
        <v>1369</v>
      </c>
      <c r="K114">
        <v>775</v>
      </c>
      <c r="L114">
        <v>3444</v>
      </c>
      <c r="M114">
        <v>67</v>
      </c>
      <c r="N114" s="6">
        <v>1583</v>
      </c>
    </row>
    <row r="115" spans="1:14">
      <c r="A115">
        <v>112</v>
      </c>
      <c r="B115" t="s">
        <v>448</v>
      </c>
      <c r="C115" s="1" t="s">
        <v>449</v>
      </c>
      <c r="D115" s="2" t="s">
        <v>450</v>
      </c>
      <c r="E115" s="3">
        <v>22</v>
      </c>
      <c r="F115" t="s">
        <v>451</v>
      </c>
      <c r="G115">
        <v>7</v>
      </c>
      <c r="H115">
        <v>14</v>
      </c>
      <c r="I115">
        <v>17</v>
      </c>
      <c r="J115">
        <v>42</v>
      </c>
      <c r="K115">
        <v>9</v>
      </c>
      <c r="L115">
        <v>14</v>
      </c>
      <c r="M115">
        <v>18</v>
      </c>
      <c r="N115" s="6">
        <v>49</v>
      </c>
    </row>
    <row r="116" spans="1:14">
      <c r="A116">
        <v>113</v>
      </c>
      <c r="B116" t="s">
        <v>520</v>
      </c>
      <c r="C116" s="1" t="s">
        <v>473</v>
      </c>
      <c r="D116" s="2" t="s">
        <v>521</v>
      </c>
      <c r="E116" s="3">
        <v>20</v>
      </c>
      <c r="G116">
        <v>18</v>
      </c>
      <c r="H116">
        <v>38</v>
      </c>
      <c r="I116">
        <v>30</v>
      </c>
      <c r="J116">
        <v>18</v>
      </c>
      <c r="K116">
        <v>24</v>
      </c>
      <c r="L116">
        <v>38</v>
      </c>
      <c r="M116">
        <v>32</v>
      </c>
      <c r="N116" s="6">
        <v>21</v>
      </c>
    </row>
    <row r="117" spans="1:14">
      <c r="A117">
        <v>114</v>
      </c>
      <c r="B117" t="s">
        <v>522</v>
      </c>
      <c r="C117" s="1" t="s">
        <v>476</v>
      </c>
      <c r="D117" s="2" t="s">
        <v>523</v>
      </c>
      <c r="E117" s="3">
        <v>18</v>
      </c>
      <c r="G117">
        <v>15</v>
      </c>
      <c r="H117">
        <v>39</v>
      </c>
      <c r="I117">
        <v>59</v>
      </c>
      <c r="J117">
        <v>19</v>
      </c>
      <c r="K117">
        <v>20</v>
      </c>
      <c r="L117">
        <v>39</v>
      </c>
      <c r="M117">
        <v>62</v>
      </c>
      <c r="N117" s="6">
        <v>22</v>
      </c>
    </row>
    <row r="118" spans="1:14">
      <c r="A118">
        <v>115</v>
      </c>
      <c r="B118" t="s">
        <v>452</v>
      </c>
      <c r="C118" s="1" t="s">
        <v>453</v>
      </c>
      <c r="D118" s="2" t="s">
        <v>454</v>
      </c>
      <c r="E118" s="3">
        <v>20</v>
      </c>
      <c r="F118" t="s">
        <v>455</v>
      </c>
      <c r="G118">
        <v>170</v>
      </c>
      <c r="H118">
        <v>2251</v>
      </c>
      <c r="I118">
        <v>693</v>
      </c>
      <c r="J118">
        <v>268</v>
      </c>
      <c r="K118">
        <v>227</v>
      </c>
      <c r="L118">
        <v>2251</v>
      </c>
      <c r="M118">
        <v>732</v>
      </c>
      <c r="N118" s="6">
        <v>310</v>
      </c>
    </row>
    <row r="119" spans="1:14">
      <c r="A119">
        <v>116</v>
      </c>
      <c r="B119" t="s">
        <v>526</v>
      </c>
      <c r="C119" s="1" t="s">
        <v>473</v>
      </c>
      <c r="D119" s="2" t="s">
        <v>527</v>
      </c>
      <c r="E119" s="3">
        <v>20</v>
      </c>
      <c r="G119">
        <v>18</v>
      </c>
      <c r="H119">
        <v>38</v>
      </c>
      <c r="I119">
        <v>30</v>
      </c>
      <c r="J119">
        <v>18</v>
      </c>
      <c r="K119">
        <v>24</v>
      </c>
      <c r="L119">
        <v>38</v>
      </c>
      <c r="M119">
        <v>32</v>
      </c>
      <c r="N119" s="6">
        <v>21</v>
      </c>
    </row>
    <row r="120" spans="1:14">
      <c r="A120">
        <v>117</v>
      </c>
      <c r="B120" t="s">
        <v>528</v>
      </c>
      <c r="C120" s="1" t="s">
        <v>476</v>
      </c>
      <c r="D120" s="2" t="s">
        <v>529</v>
      </c>
      <c r="E120" s="3">
        <v>18</v>
      </c>
      <c r="G120">
        <v>15</v>
      </c>
      <c r="H120">
        <v>39</v>
      </c>
      <c r="I120">
        <v>59</v>
      </c>
      <c r="J120">
        <v>19</v>
      </c>
      <c r="K120">
        <v>20</v>
      </c>
      <c r="L120">
        <v>39</v>
      </c>
      <c r="M120">
        <v>62</v>
      </c>
      <c r="N120" s="6">
        <v>22</v>
      </c>
    </row>
    <row r="121" spans="1:14">
      <c r="A121">
        <v>118</v>
      </c>
      <c r="B121" t="s">
        <v>539</v>
      </c>
      <c r="C121" s="1" t="s">
        <v>540</v>
      </c>
      <c r="D121" s="2" t="s">
        <v>541</v>
      </c>
      <c r="E121" s="3">
        <v>21</v>
      </c>
      <c r="G121">
        <v>7</v>
      </c>
      <c r="H121">
        <v>57</v>
      </c>
      <c r="I121">
        <v>55</v>
      </c>
      <c r="J121">
        <v>30</v>
      </c>
      <c r="K121">
        <v>9</v>
      </c>
      <c r="L121">
        <v>57</v>
      </c>
      <c r="M121">
        <v>58</v>
      </c>
      <c r="N121" s="6">
        <v>35</v>
      </c>
    </row>
    <row r="122" spans="1:14">
      <c r="A122">
        <v>119</v>
      </c>
      <c r="B122" t="s">
        <v>468</v>
      </c>
      <c r="C122" s="1" t="s">
        <v>469</v>
      </c>
      <c r="D122" s="2" t="s">
        <v>470</v>
      </c>
      <c r="E122" s="3">
        <v>21</v>
      </c>
      <c r="F122" t="s">
        <v>471</v>
      </c>
      <c r="G122">
        <v>7854</v>
      </c>
      <c r="H122">
        <v>20749</v>
      </c>
      <c r="I122">
        <v>9439</v>
      </c>
      <c r="J122">
        <v>5349</v>
      </c>
      <c r="K122">
        <v>10509</v>
      </c>
      <c r="L122">
        <v>20749</v>
      </c>
      <c r="M122">
        <v>9975</v>
      </c>
      <c r="N122" s="6">
        <v>6184</v>
      </c>
    </row>
    <row r="123" spans="1:14">
      <c r="A123">
        <v>120</v>
      </c>
      <c r="B123" t="s">
        <v>545</v>
      </c>
      <c r="C123" s="1" t="s">
        <v>546</v>
      </c>
      <c r="D123" s="2" t="s">
        <v>547</v>
      </c>
      <c r="E123" s="3">
        <v>21</v>
      </c>
      <c r="G123">
        <v>20</v>
      </c>
      <c r="H123">
        <v>80</v>
      </c>
      <c r="I123">
        <v>7</v>
      </c>
      <c r="J123">
        <v>74</v>
      </c>
      <c r="K123">
        <v>27</v>
      </c>
      <c r="L123">
        <v>80</v>
      </c>
      <c r="M123">
        <v>7</v>
      </c>
      <c r="N123" s="6">
        <v>86</v>
      </c>
    </row>
    <row r="124" spans="1:14">
      <c r="A124">
        <v>121</v>
      </c>
      <c r="B124" t="s">
        <v>499</v>
      </c>
      <c r="C124" s="1" t="s">
        <v>500</v>
      </c>
      <c r="D124" s="2" t="s">
        <v>501</v>
      </c>
      <c r="E124" s="3">
        <v>21</v>
      </c>
      <c r="F124" t="s">
        <v>502</v>
      </c>
      <c r="G124">
        <v>4715</v>
      </c>
      <c r="H124">
        <v>13690</v>
      </c>
      <c r="I124">
        <v>7244</v>
      </c>
      <c r="J124">
        <v>2180</v>
      </c>
      <c r="K124">
        <v>6309</v>
      </c>
      <c r="L124">
        <v>13690</v>
      </c>
      <c r="M124">
        <v>7655</v>
      </c>
      <c r="N124" s="6">
        <v>2520</v>
      </c>
    </row>
    <row r="125" spans="1:14">
      <c r="A125">
        <v>122</v>
      </c>
      <c r="B125" t="s">
        <v>518</v>
      </c>
      <c r="C125" s="1" t="s">
        <v>469</v>
      </c>
      <c r="D125" s="2" t="s">
        <v>519</v>
      </c>
      <c r="E125" s="3">
        <v>21</v>
      </c>
      <c r="F125" t="s">
        <v>471</v>
      </c>
      <c r="G125">
        <v>7854</v>
      </c>
      <c r="H125">
        <v>20749</v>
      </c>
      <c r="I125">
        <v>9439</v>
      </c>
      <c r="J125">
        <v>5349</v>
      </c>
      <c r="K125">
        <v>10509</v>
      </c>
      <c r="L125">
        <v>20749</v>
      </c>
      <c r="M125">
        <v>9975</v>
      </c>
      <c r="N125" s="6">
        <v>6184</v>
      </c>
    </row>
    <row r="126" spans="1:14">
      <c r="A126">
        <v>123</v>
      </c>
      <c r="B126" t="s">
        <v>524</v>
      </c>
      <c r="C126" s="1" t="s">
        <v>469</v>
      </c>
      <c r="D126" s="2" t="s">
        <v>525</v>
      </c>
      <c r="E126" s="3">
        <v>21</v>
      </c>
      <c r="F126" t="s">
        <v>471</v>
      </c>
      <c r="G126">
        <v>7854</v>
      </c>
      <c r="H126">
        <v>20749</v>
      </c>
      <c r="I126">
        <v>9439</v>
      </c>
      <c r="J126">
        <v>5349</v>
      </c>
      <c r="K126">
        <v>10509</v>
      </c>
      <c r="L126">
        <v>20749</v>
      </c>
      <c r="M126">
        <v>9975</v>
      </c>
      <c r="N126" s="6">
        <v>6184</v>
      </c>
    </row>
    <row r="127" spans="1:14">
      <c r="A127">
        <v>124</v>
      </c>
      <c r="B127" t="s">
        <v>542</v>
      </c>
      <c r="C127" s="1" t="s">
        <v>543</v>
      </c>
      <c r="D127" s="2" t="s">
        <v>541</v>
      </c>
      <c r="E127" s="3">
        <v>21</v>
      </c>
      <c r="F127" t="s">
        <v>544</v>
      </c>
      <c r="G127">
        <v>48</v>
      </c>
      <c r="H127">
        <v>419</v>
      </c>
      <c r="I127">
        <v>41</v>
      </c>
      <c r="J127">
        <v>20</v>
      </c>
      <c r="K127">
        <v>64</v>
      </c>
      <c r="L127">
        <v>419</v>
      </c>
      <c r="M127">
        <v>43</v>
      </c>
      <c r="N127" s="6">
        <v>23</v>
      </c>
    </row>
    <row r="128" spans="1:14">
      <c r="A128">
        <v>125</v>
      </c>
      <c r="B128" t="s">
        <v>548</v>
      </c>
      <c r="C128" s="1" t="s">
        <v>549</v>
      </c>
      <c r="D128" s="2" t="s">
        <v>550</v>
      </c>
      <c r="E128" s="3">
        <v>21</v>
      </c>
      <c r="F128" t="s">
        <v>551</v>
      </c>
      <c r="G128">
        <v>468</v>
      </c>
      <c r="H128">
        <v>1970</v>
      </c>
      <c r="I128">
        <v>946</v>
      </c>
      <c r="J128">
        <v>157</v>
      </c>
      <c r="K128">
        <v>626</v>
      </c>
      <c r="L128">
        <v>1970</v>
      </c>
      <c r="M128">
        <v>1000</v>
      </c>
      <c r="N128" s="6">
        <v>182</v>
      </c>
    </row>
    <row r="129" spans="1:14">
      <c r="A129">
        <v>126</v>
      </c>
      <c r="B129" t="s">
        <v>552</v>
      </c>
      <c r="C129" s="1" t="s">
        <v>549</v>
      </c>
      <c r="D129" s="2" t="s">
        <v>553</v>
      </c>
      <c r="E129" s="3">
        <v>21</v>
      </c>
      <c r="F129" t="s">
        <v>551</v>
      </c>
      <c r="G129">
        <v>468</v>
      </c>
      <c r="H129">
        <v>1970</v>
      </c>
      <c r="I129">
        <v>946</v>
      </c>
      <c r="J129">
        <v>157</v>
      </c>
      <c r="K129">
        <v>626</v>
      </c>
      <c r="L129">
        <v>1970</v>
      </c>
      <c r="M129">
        <v>1000</v>
      </c>
      <c r="N129" s="6">
        <v>182</v>
      </c>
    </row>
    <row r="130" spans="1:14">
      <c r="A130">
        <v>127</v>
      </c>
      <c r="B130" t="s">
        <v>577</v>
      </c>
      <c r="C130" s="1" t="s">
        <v>578</v>
      </c>
      <c r="D130" s="2" t="s">
        <v>579</v>
      </c>
      <c r="E130" s="3">
        <v>21</v>
      </c>
      <c r="G130">
        <v>12</v>
      </c>
      <c r="H130">
        <v>0</v>
      </c>
      <c r="I130">
        <v>1</v>
      </c>
      <c r="J130">
        <v>36</v>
      </c>
      <c r="K130">
        <v>16</v>
      </c>
      <c r="L130">
        <v>0</v>
      </c>
      <c r="M130">
        <v>1</v>
      </c>
      <c r="N130" s="6">
        <v>42</v>
      </c>
    </row>
    <row r="131" spans="1:14">
      <c r="A131">
        <v>128</v>
      </c>
      <c r="B131" t="s">
        <v>562</v>
      </c>
      <c r="C131" s="1" t="s">
        <v>563</v>
      </c>
      <c r="D131" s="2" t="s">
        <v>564</v>
      </c>
      <c r="E131" s="3">
        <v>21</v>
      </c>
      <c r="F131" t="s">
        <v>565</v>
      </c>
      <c r="G131">
        <v>39</v>
      </c>
      <c r="H131">
        <v>11</v>
      </c>
      <c r="I131">
        <v>19</v>
      </c>
      <c r="J131">
        <v>0</v>
      </c>
      <c r="K131">
        <v>52</v>
      </c>
      <c r="L131">
        <v>11</v>
      </c>
      <c r="M131">
        <v>20</v>
      </c>
      <c r="N131" s="6">
        <v>0</v>
      </c>
    </row>
    <row r="132" spans="1:14">
      <c r="A132">
        <v>129</v>
      </c>
      <c r="B132" t="s">
        <v>587</v>
      </c>
      <c r="C132" s="1" t="s">
        <v>588</v>
      </c>
      <c r="D132" s="2" t="s">
        <v>589</v>
      </c>
      <c r="E132" s="3">
        <v>21</v>
      </c>
      <c r="G132">
        <v>62</v>
      </c>
      <c r="H132">
        <v>111</v>
      </c>
      <c r="I132">
        <v>166</v>
      </c>
      <c r="J132">
        <v>36</v>
      </c>
      <c r="K132">
        <v>83</v>
      </c>
      <c r="L132">
        <v>111</v>
      </c>
      <c r="M132">
        <v>175</v>
      </c>
      <c r="N132" s="6">
        <v>42</v>
      </c>
    </row>
    <row r="133" spans="1:14">
      <c r="A133">
        <v>130</v>
      </c>
      <c r="B133" t="s">
        <v>590</v>
      </c>
      <c r="C133" s="1" t="s">
        <v>591</v>
      </c>
      <c r="D133" s="2" t="s">
        <v>592</v>
      </c>
      <c r="E133" s="3">
        <v>21</v>
      </c>
      <c r="G133">
        <v>606</v>
      </c>
      <c r="H133">
        <v>2782</v>
      </c>
      <c r="I133">
        <v>1465</v>
      </c>
      <c r="J133">
        <v>0</v>
      </c>
      <c r="K133">
        <v>811</v>
      </c>
      <c r="L133">
        <v>2782</v>
      </c>
      <c r="M133">
        <v>1548</v>
      </c>
      <c r="N133" s="6">
        <v>0</v>
      </c>
    </row>
    <row r="134" spans="1:14">
      <c r="A134">
        <v>131</v>
      </c>
      <c r="B134" t="s">
        <v>566</v>
      </c>
      <c r="C134" s="1" t="s">
        <v>567</v>
      </c>
      <c r="D134" s="2" t="s">
        <v>568</v>
      </c>
      <c r="E134" s="3">
        <v>21</v>
      </c>
      <c r="F134" t="s">
        <v>565</v>
      </c>
      <c r="G134">
        <v>56</v>
      </c>
      <c r="H134">
        <v>22</v>
      </c>
      <c r="I134">
        <v>9</v>
      </c>
      <c r="J134">
        <v>1</v>
      </c>
      <c r="K134">
        <v>75</v>
      </c>
      <c r="L134">
        <v>22</v>
      </c>
      <c r="M134">
        <v>10</v>
      </c>
      <c r="N134" s="6">
        <v>1</v>
      </c>
    </row>
    <row r="135" spans="1:14">
      <c r="A135">
        <v>132</v>
      </c>
      <c r="B135" t="s">
        <v>569</v>
      </c>
      <c r="C135" s="1" t="s">
        <v>570</v>
      </c>
      <c r="D135" s="2" t="s">
        <v>571</v>
      </c>
      <c r="E135" s="3">
        <v>21</v>
      </c>
      <c r="F135" t="s">
        <v>572</v>
      </c>
      <c r="G135">
        <v>213</v>
      </c>
      <c r="H135">
        <v>7</v>
      </c>
      <c r="I135">
        <v>4</v>
      </c>
      <c r="J135">
        <v>0</v>
      </c>
      <c r="K135">
        <v>285</v>
      </c>
      <c r="L135">
        <v>7</v>
      </c>
      <c r="M135">
        <v>4</v>
      </c>
      <c r="N135" s="6">
        <v>0</v>
      </c>
    </row>
    <row r="136" spans="1:14">
      <c r="A136">
        <v>133</v>
      </c>
      <c r="B136" t="s">
        <v>614</v>
      </c>
      <c r="C136" s="1" t="s">
        <v>615</v>
      </c>
      <c r="D136" s="2" t="s">
        <v>616</v>
      </c>
      <c r="E136" s="3">
        <v>20</v>
      </c>
      <c r="G136">
        <v>0</v>
      </c>
      <c r="H136">
        <v>0</v>
      </c>
      <c r="I136">
        <v>4</v>
      </c>
      <c r="J136">
        <v>48</v>
      </c>
      <c r="K136">
        <v>0</v>
      </c>
      <c r="L136">
        <v>0</v>
      </c>
      <c r="M136">
        <v>4</v>
      </c>
      <c r="N136" s="6">
        <v>55</v>
      </c>
    </row>
    <row r="137" spans="1:14">
      <c r="A137">
        <v>134</v>
      </c>
      <c r="B137" t="s">
        <v>573</v>
      </c>
      <c r="C137" s="1" t="s">
        <v>574</v>
      </c>
      <c r="D137" s="2" t="s">
        <v>575</v>
      </c>
      <c r="E137" s="3">
        <v>21</v>
      </c>
      <c r="F137" t="s">
        <v>576</v>
      </c>
      <c r="G137">
        <v>85</v>
      </c>
      <c r="H137">
        <v>35</v>
      </c>
      <c r="I137">
        <v>10</v>
      </c>
      <c r="J137">
        <v>18</v>
      </c>
      <c r="K137">
        <v>114</v>
      </c>
      <c r="L137">
        <v>35</v>
      </c>
      <c r="M137">
        <v>11</v>
      </c>
      <c r="N137" s="6">
        <v>21</v>
      </c>
    </row>
    <row r="138" spans="1:14">
      <c r="A138">
        <v>135</v>
      </c>
      <c r="B138" t="s">
        <v>583</v>
      </c>
      <c r="C138" s="1" t="s">
        <v>584</v>
      </c>
      <c r="D138" s="2" t="s">
        <v>585</v>
      </c>
      <c r="E138" s="3">
        <v>21</v>
      </c>
      <c r="F138" t="s">
        <v>586</v>
      </c>
      <c r="G138">
        <v>93</v>
      </c>
      <c r="H138">
        <v>199</v>
      </c>
      <c r="I138">
        <v>334</v>
      </c>
      <c r="J138">
        <v>39</v>
      </c>
      <c r="K138">
        <v>124</v>
      </c>
      <c r="L138">
        <v>199</v>
      </c>
      <c r="M138">
        <v>353</v>
      </c>
      <c r="N138" s="6">
        <v>45</v>
      </c>
    </row>
    <row r="139" spans="1:14">
      <c r="A139">
        <v>136</v>
      </c>
      <c r="B139" t="s">
        <v>629</v>
      </c>
      <c r="C139" s="1" t="s">
        <v>630</v>
      </c>
      <c r="D139" s="2" t="s">
        <v>631</v>
      </c>
      <c r="E139" s="3">
        <v>20</v>
      </c>
      <c r="G139">
        <v>7</v>
      </c>
      <c r="H139">
        <v>60</v>
      </c>
      <c r="I139">
        <v>23</v>
      </c>
      <c r="J139">
        <v>44</v>
      </c>
      <c r="K139">
        <v>9</v>
      </c>
      <c r="L139">
        <v>60</v>
      </c>
      <c r="M139">
        <v>24</v>
      </c>
      <c r="N139" s="6">
        <v>51</v>
      </c>
    </row>
    <row r="140" spans="1:14">
      <c r="A140">
        <v>137</v>
      </c>
      <c r="B140" t="s">
        <v>632</v>
      </c>
      <c r="C140" s="1" t="s">
        <v>633</v>
      </c>
      <c r="D140" s="2" t="s">
        <v>631</v>
      </c>
      <c r="E140" s="3">
        <v>21</v>
      </c>
      <c r="G140">
        <v>15</v>
      </c>
      <c r="H140">
        <v>63</v>
      </c>
      <c r="I140">
        <v>8</v>
      </c>
      <c r="J140">
        <v>100</v>
      </c>
      <c r="K140">
        <v>20</v>
      </c>
      <c r="L140">
        <v>63</v>
      </c>
      <c r="M140">
        <v>8</v>
      </c>
      <c r="N140" s="6">
        <v>116</v>
      </c>
    </row>
    <row r="141" spans="1:14">
      <c r="A141">
        <v>138</v>
      </c>
      <c r="B141" t="s">
        <v>593</v>
      </c>
      <c r="C141" s="1" t="s">
        <v>594</v>
      </c>
      <c r="D141" s="2" t="s">
        <v>595</v>
      </c>
      <c r="E141" s="3">
        <v>21</v>
      </c>
      <c r="F141" t="s">
        <v>596</v>
      </c>
      <c r="G141">
        <v>2589</v>
      </c>
      <c r="H141">
        <v>16130</v>
      </c>
      <c r="I141">
        <v>2564</v>
      </c>
      <c r="J141">
        <v>0</v>
      </c>
      <c r="K141">
        <v>3464</v>
      </c>
      <c r="L141">
        <v>16130</v>
      </c>
      <c r="M141">
        <v>2710</v>
      </c>
      <c r="N141" s="6">
        <v>0</v>
      </c>
    </row>
    <row r="142" spans="1:14">
      <c r="A142">
        <v>139</v>
      </c>
      <c r="B142" t="s">
        <v>637</v>
      </c>
      <c r="C142" s="1" t="s">
        <v>638</v>
      </c>
      <c r="D142" s="2" t="s">
        <v>639</v>
      </c>
      <c r="E142" s="3">
        <v>22</v>
      </c>
      <c r="G142">
        <v>11</v>
      </c>
      <c r="H142">
        <v>22</v>
      </c>
      <c r="I142">
        <v>22</v>
      </c>
      <c r="J142">
        <v>42</v>
      </c>
      <c r="K142">
        <v>15</v>
      </c>
      <c r="L142">
        <v>22</v>
      </c>
      <c r="M142">
        <v>23</v>
      </c>
      <c r="N142" s="6">
        <v>49</v>
      </c>
    </row>
    <row r="143" spans="1:14">
      <c r="A143">
        <v>140</v>
      </c>
      <c r="B143" t="s">
        <v>640</v>
      </c>
      <c r="C143" s="1" t="s">
        <v>641</v>
      </c>
      <c r="D143" s="2" t="s">
        <v>642</v>
      </c>
      <c r="E143" s="3">
        <v>22</v>
      </c>
      <c r="G143">
        <v>3</v>
      </c>
      <c r="H143">
        <v>10</v>
      </c>
      <c r="I143">
        <v>4</v>
      </c>
      <c r="J143">
        <v>37</v>
      </c>
      <c r="K143">
        <v>4</v>
      </c>
      <c r="L143">
        <v>10</v>
      </c>
      <c r="M143">
        <v>4</v>
      </c>
      <c r="N143" s="6">
        <v>43</v>
      </c>
    </row>
    <row r="144" spans="1:14">
      <c r="A144">
        <v>141</v>
      </c>
      <c r="B144" t="s">
        <v>668</v>
      </c>
      <c r="C144" s="1" t="s">
        <v>669</v>
      </c>
      <c r="D144" s="2" t="s">
        <v>670</v>
      </c>
      <c r="E144" s="3">
        <v>21</v>
      </c>
      <c r="G144">
        <v>11</v>
      </c>
      <c r="H144">
        <v>23</v>
      </c>
      <c r="I144">
        <v>9</v>
      </c>
      <c r="J144">
        <v>53</v>
      </c>
      <c r="K144">
        <v>15</v>
      </c>
      <c r="L144">
        <v>23</v>
      </c>
      <c r="M144">
        <v>10</v>
      </c>
      <c r="N144" s="6">
        <v>61</v>
      </c>
    </row>
    <row r="145" spans="1:14">
      <c r="A145">
        <v>142</v>
      </c>
      <c r="B145" t="s">
        <v>610</v>
      </c>
      <c r="C145" s="1" t="s">
        <v>611</v>
      </c>
      <c r="D145" s="2" t="s">
        <v>612</v>
      </c>
      <c r="E145" s="3">
        <v>21</v>
      </c>
      <c r="F145" t="s">
        <v>613</v>
      </c>
      <c r="G145">
        <v>0</v>
      </c>
      <c r="H145">
        <v>6</v>
      </c>
      <c r="I145">
        <v>8</v>
      </c>
      <c r="J145">
        <v>71</v>
      </c>
      <c r="K145">
        <v>0</v>
      </c>
      <c r="L145">
        <v>6</v>
      </c>
      <c r="M145">
        <v>8</v>
      </c>
      <c r="N145" s="6">
        <v>82</v>
      </c>
    </row>
    <row r="146" spans="1:14">
      <c r="A146">
        <v>143</v>
      </c>
      <c r="B146" t="s">
        <v>675</v>
      </c>
      <c r="C146" s="1" t="s">
        <v>676</v>
      </c>
      <c r="D146" s="2" t="s">
        <v>677</v>
      </c>
      <c r="E146" s="3">
        <v>21</v>
      </c>
      <c r="G146">
        <v>17</v>
      </c>
      <c r="H146">
        <v>7</v>
      </c>
      <c r="I146">
        <v>5</v>
      </c>
      <c r="J146">
        <v>29</v>
      </c>
      <c r="K146">
        <v>23</v>
      </c>
      <c r="L146">
        <v>7</v>
      </c>
      <c r="M146">
        <v>5</v>
      </c>
      <c r="N146" s="6">
        <v>34</v>
      </c>
    </row>
    <row r="147" spans="1:14">
      <c r="A147">
        <v>144</v>
      </c>
      <c r="B147" t="s">
        <v>678</v>
      </c>
      <c r="C147" s="1" t="s">
        <v>679</v>
      </c>
      <c r="D147" s="2" t="s">
        <v>680</v>
      </c>
      <c r="E147" s="3">
        <v>21</v>
      </c>
      <c r="G147">
        <v>22</v>
      </c>
      <c r="H147">
        <v>7</v>
      </c>
      <c r="I147">
        <v>2</v>
      </c>
      <c r="J147">
        <v>34</v>
      </c>
      <c r="K147">
        <v>29</v>
      </c>
      <c r="L147">
        <v>7</v>
      </c>
      <c r="M147">
        <v>2</v>
      </c>
      <c r="N147" s="6">
        <v>39</v>
      </c>
    </row>
    <row r="148" spans="1:14">
      <c r="A148">
        <v>145</v>
      </c>
      <c r="B148" t="s">
        <v>681</v>
      </c>
      <c r="C148" s="1" t="s">
        <v>682</v>
      </c>
      <c r="D148" s="2" t="s">
        <v>683</v>
      </c>
      <c r="E148" s="3">
        <v>22</v>
      </c>
      <c r="G148">
        <v>293</v>
      </c>
      <c r="H148">
        <v>753</v>
      </c>
      <c r="I148">
        <v>674</v>
      </c>
      <c r="J148">
        <v>145</v>
      </c>
      <c r="K148">
        <v>392</v>
      </c>
      <c r="L148">
        <v>753</v>
      </c>
      <c r="M148">
        <v>712</v>
      </c>
      <c r="N148" s="6">
        <v>168</v>
      </c>
    </row>
    <row r="149" spans="1:14">
      <c r="A149">
        <v>146</v>
      </c>
      <c r="B149" t="s">
        <v>617</v>
      </c>
      <c r="C149" s="1" t="s">
        <v>618</v>
      </c>
      <c r="D149" s="2" t="s">
        <v>619</v>
      </c>
      <c r="E149" s="3">
        <v>22</v>
      </c>
      <c r="F149" t="s">
        <v>620</v>
      </c>
      <c r="G149">
        <v>48</v>
      </c>
      <c r="H149">
        <v>17</v>
      </c>
      <c r="I149">
        <v>30</v>
      </c>
      <c r="J149">
        <v>97</v>
      </c>
      <c r="K149">
        <v>64</v>
      </c>
      <c r="L149">
        <v>17</v>
      </c>
      <c r="M149">
        <v>32</v>
      </c>
      <c r="N149" s="6">
        <v>112</v>
      </c>
    </row>
    <row r="150" spans="1:14">
      <c r="A150">
        <v>147</v>
      </c>
      <c r="B150" t="s">
        <v>688</v>
      </c>
      <c r="C150" s="1" t="s">
        <v>689</v>
      </c>
      <c r="D150" s="2" t="s">
        <v>690</v>
      </c>
      <c r="E150" s="3">
        <v>20</v>
      </c>
      <c r="G150">
        <v>58</v>
      </c>
      <c r="H150">
        <v>54</v>
      </c>
      <c r="I150">
        <v>46</v>
      </c>
      <c r="J150">
        <v>89</v>
      </c>
      <c r="K150">
        <v>78</v>
      </c>
      <c r="L150">
        <v>54</v>
      </c>
      <c r="M150">
        <v>49</v>
      </c>
      <c r="N150" s="6">
        <v>103</v>
      </c>
    </row>
    <row r="151" spans="1:14">
      <c r="A151">
        <v>148</v>
      </c>
      <c r="B151" t="s">
        <v>691</v>
      </c>
      <c r="C151" s="1" t="s">
        <v>682</v>
      </c>
      <c r="D151" s="2" t="s">
        <v>692</v>
      </c>
      <c r="E151" s="3">
        <v>22</v>
      </c>
      <c r="G151">
        <v>293</v>
      </c>
      <c r="H151">
        <v>753</v>
      </c>
      <c r="I151">
        <v>674</v>
      </c>
      <c r="J151">
        <v>145</v>
      </c>
      <c r="K151">
        <v>392</v>
      </c>
      <c r="L151">
        <v>753</v>
      </c>
      <c r="M151">
        <v>712</v>
      </c>
      <c r="N151" s="6">
        <v>168</v>
      </c>
    </row>
    <row r="152" spans="1:14">
      <c r="A152">
        <v>149</v>
      </c>
      <c r="B152" t="s">
        <v>621</v>
      </c>
      <c r="C152" s="1" t="s">
        <v>618</v>
      </c>
      <c r="D152" s="2" t="s">
        <v>622</v>
      </c>
      <c r="E152" s="3">
        <v>22</v>
      </c>
      <c r="F152" t="s">
        <v>620</v>
      </c>
      <c r="G152">
        <v>48</v>
      </c>
      <c r="H152">
        <v>17</v>
      </c>
      <c r="I152">
        <v>30</v>
      </c>
      <c r="J152">
        <v>97</v>
      </c>
      <c r="K152">
        <v>64</v>
      </c>
      <c r="L152">
        <v>17</v>
      </c>
      <c r="M152">
        <v>32</v>
      </c>
      <c r="N152" s="6">
        <v>112</v>
      </c>
    </row>
    <row r="153" spans="1:14">
      <c r="A153">
        <v>150</v>
      </c>
      <c r="B153" t="s">
        <v>695</v>
      </c>
      <c r="C153" s="1" t="s">
        <v>689</v>
      </c>
      <c r="D153" s="2" t="s">
        <v>696</v>
      </c>
      <c r="E153" s="3">
        <v>20</v>
      </c>
      <c r="G153">
        <v>58</v>
      </c>
      <c r="H153">
        <v>54</v>
      </c>
      <c r="I153">
        <v>46</v>
      </c>
      <c r="J153">
        <v>89</v>
      </c>
      <c r="K153">
        <v>78</v>
      </c>
      <c r="L153">
        <v>54</v>
      </c>
      <c r="M153">
        <v>49</v>
      </c>
      <c r="N153" s="6">
        <v>103</v>
      </c>
    </row>
    <row r="154" spans="1:14">
      <c r="A154">
        <v>151</v>
      </c>
      <c r="B154" t="s">
        <v>634</v>
      </c>
      <c r="C154" s="1" t="s">
        <v>635</v>
      </c>
      <c r="D154" s="2" t="s">
        <v>631</v>
      </c>
      <c r="E154" s="3">
        <v>22</v>
      </c>
      <c r="F154" t="s">
        <v>636</v>
      </c>
      <c r="G154">
        <v>1607</v>
      </c>
      <c r="H154">
        <v>5734</v>
      </c>
      <c r="I154">
        <v>3949</v>
      </c>
      <c r="J154">
        <v>5287</v>
      </c>
      <c r="K154">
        <v>2150</v>
      </c>
      <c r="L154">
        <v>5734</v>
      </c>
      <c r="M154">
        <v>4173</v>
      </c>
      <c r="N154" s="6">
        <v>6112</v>
      </c>
    </row>
    <row r="155" spans="1:14">
      <c r="A155">
        <v>152</v>
      </c>
      <c r="B155" t="s">
        <v>671</v>
      </c>
      <c r="C155" s="1" t="s">
        <v>672</v>
      </c>
      <c r="D155" s="2" t="s">
        <v>673</v>
      </c>
      <c r="E155" s="3">
        <v>21</v>
      </c>
      <c r="F155" t="s">
        <v>674</v>
      </c>
      <c r="G155">
        <v>173</v>
      </c>
      <c r="H155">
        <v>205</v>
      </c>
      <c r="I155">
        <v>83</v>
      </c>
      <c r="J155">
        <v>205</v>
      </c>
      <c r="K155">
        <v>231</v>
      </c>
      <c r="L155">
        <v>205</v>
      </c>
      <c r="M155">
        <v>88</v>
      </c>
      <c r="N155" s="6">
        <v>237</v>
      </c>
    </row>
    <row r="156" spans="1:14">
      <c r="A156">
        <v>153</v>
      </c>
      <c r="B156" t="s">
        <v>684</v>
      </c>
      <c r="C156" s="1" t="s">
        <v>685</v>
      </c>
      <c r="D156" s="2" t="s">
        <v>686</v>
      </c>
      <c r="E156" s="3">
        <v>21</v>
      </c>
      <c r="F156" t="s">
        <v>687</v>
      </c>
      <c r="G156">
        <v>50784</v>
      </c>
      <c r="H156">
        <v>30364</v>
      </c>
      <c r="I156">
        <v>23420</v>
      </c>
      <c r="J156">
        <v>44675</v>
      </c>
      <c r="K156">
        <v>67950</v>
      </c>
      <c r="L156">
        <v>30364</v>
      </c>
      <c r="M156">
        <v>24750</v>
      </c>
      <c r="N156" s="6">
        <v>51647</v>
      </c>
    </row>
    <row r="157" spans="1:14">
      <c r="A157">
        <v>154</v>
      </c>
      <c r="B157" t="s">
        <v>765</v>
      </c>
      <c r="C157" s="1" t="s">
        <v>766</v>
      </c>
      <c r="D157" s="2" t="s">
        <v>763</v>
      </c>
      <c r="E157" s="3">
        <v>20</v>
      </c>
      <c r="G157">
        <v>29</v>
      </c>
      <c r="H157">
        <v>4</v>
      </c>
      <c r="I157">
        <v>12</v>
      </c>
      <c r="J157">
        <v>69</v>
      </c>
      <c r="K157">
        <v>39</v>
      </c>
      <c r="L157">
        <v>4</v>
      </c>
      <c r="M157">
        <v>13</v>
      </c>
      <c r="N157" s="6">
        <v>80</v>
      </c>
    </row>
    <row r="158" spans="1:14">
      <c r="A158">
        <v>155</v>
      </c>
      <c r="B158" t="s">
        <v>767</v>
      </c>
      <c r="C158" s="1" t="s">
        <v>766</v>
      </c>
      <c r="D158" s="2" t="s">
        <v>768</v>
      </c>
      <c r="E158" s="3">
        <v>20</v>
      </c>
      <c r="G158">
        <v>29</v>
      </c>
      <c r="H158">
        <v>4</v>
      </c>
      <c r="I158">
        <v>12</v>
      </c>
      <c r="J158">
        <v>69</v>
      </c>
      <c r="K158">
        <v>39</v>
      </c>
      <c r="L158">
        <v>4</v>
      </c>
      <c r="M158">
        <v>13</v>
      </c>
      <c r="N158" s="6">
        <v>80</v>
      </c>
    </row>
    <row r="159" spans="1:14">
      <c r="A159">
        <v>156</v>
      </c>
      <c r="B159" t="s">
        <v>693</v>
      </c>
      <c r="C159" s="1" t="s">
        <v>685</v>
      </c>
      <c r="D159" s="2" t="s">
        <v>694</v>
      </c>
      <c r="E159" s="3">
        <v>21</v>
      </c>
      <c r="F159" t="s">
        <v>687</v>
      </c>
      <c r="G159">
        <v>50784</v>
      </c>
      <c r="H159">
        <v>30364</v>
      </c>
      <c r="I159">
        <v>23420</v>
      </c>
      <c r="J159">
        <v>44675</v>
      </c>
      <c r="K159">
        <v>67950</v>
      </c>
      <c r="L159">
        <v>30364</v>
      </c>
      <c r="M159">
        <v>24750</v>
      </c>
      <c r="N159" s="6">
        <v>51647</v>
      </c>
    </row>
    <row r="160" spans="1:14">
      <c r="A160">
        <v>157</v>
      </c>
      <c r="B160" t="s">
        <v>715</v>
      </c>
      <c r="C160" s="1" t="s">
        <v>716</v>
      </c>
      <c r="D160" s="2" t="s">
        <v>717</v>
      </c>
      <c r="E160" s="3">
        <v>21</v>
      </c>
      <c r="F160" t="s">
        <v>718</v>
      </c>
      <c r="G160">
        <v>22</v>
      </c>
      <c r="H160">
        <v>847</v>
      </c>
      <c r="I160">
        <v>443</v>
      </c>
      <c r="J160">
        <v>37</v>
      </c>
      <c r="K160">
        <v>29</v>
      </c>
      <c r="L160">
        <v>847</v>
      </c>
      <c r="M160">
        <v>468</v>
      </c>
      <c r="N160" s="6">
        <v>43</v>
      </c>
    </row>
    <row r="161" spans="1:14">
      <c r="A161">
        <v>158</v>
      </c>
      <c r="B161" t="s">
        <v>772</v>
      </c>
      <c r="C161" s="1" t="s">
        <v>766</v>
      </c>
      <c r="D161" s="2" t="s">
        <v>771</v>
      </c>
      <c r="E161" s="3">
        <v>20</v>
      </c>
      <c r="F161" t="s">
        <v>969</v>
      </c>
      <c r="G161">
        <v>29</v>
      </c>
      <c r="H161">
        <v>4</v>
      </c>
      <c r="I161">
        <v>12</v>
      </c>
      <c r="J161">
        <v>69</v>
      </c>
      <c r="K161">
        <v>39</v>
      </c>
      <c r="L161">
        <v>4</v>
      </c>
      <c r="M161">
        <v>13</v>
      </c>
      <c r="N161" s="6">
        <v>80</v>
      </c>
    </row>
    <row r="162" spans="1:14">
      <c r="A162">
        <v>159</v>
      </c>
      <c r="B162" t="s">
        <v>725</v>
      </c>
      <c r="C162" s="1" t="s">
        <v>726</v>
      </c>
      <c r="D162" s="2" t="s">
        <v>727</v>
      </c>
      <c r="E162" s="3">
        <v>22</v>
      </c>
      <c r="F162" t="s">
        <v>728</v>
      </c>
      <c r="G162">
        <v>115</v>
      </c>
      <c r="H162">
        <v>110</v>
      </c>
      <c r="I162">
        <v>174</v>
      </c>
      <c r="J162">
        <v>50</v>
      </c>
      <c r="K162">
        <v>154</v>
      </c>
      <c r="L162">
        <v>110</v>
      </c>
      <c r="M162">
        <v>184</v>
      </c>
      <c r="N162" s="6">
        <v>58</v>
      </c>
    </row>
  </sheetData>
  <sortState ref="A4:X162">
    <sortCondition ref="A4:A162"/>
    <sortCondition ref="C4:C162"/>
  </sortState>
  <mergeCells count="2">
    <mergeCell ref="G2:J2"/>
    <mergeCell ref="K2:N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142"/>
  <sheetViews>
    <sheetView workbookViewId="0"/>
  </sheetViews>
  <sheetFormatPr defaultRowHeight="16.5"/>
  <cols>
    <col min="1" max="1" width="16.25" bestFit="1" customWidth="1"/>
    <col min="2" max="2" width="27.75" bestFit="1" customWidth="1"/>
    <col min="7" max="7" width="17.625" bestFit="1" customWidth="1"/>
    <col min="8" max="8" width="6.25" bestFit="1" customWidth="1"/>
    <col min="9" max="9" width="6.875" bestFit="1" customWidth="1"/>
    <col min="17" max="17" width="9" style="6"/>
  </cols>
  <sheetData>
    <row r="1" spans="1:17">
      <c r="A1" s="16" t="s">
        <v>971</v>
      </c>
    </row>
    <row r="2" spans="1:17">
      <c r="A2" s="15" t="s">
        <v>890</v>
      </c>
      <c r="B2" s="15" t="s">
        <v>889</v>
      </c>
      <c r="C2" s="15" t="s">
        <v>888</v>
      </c>
      <c r="D2" s="15" t="s">
        <v>891</v>
      </c>
      <c r="E2" s="15" t="s">
        <v>892</v>
      </c>
      <c r="F2" s="15" t="s">
        <v>893</v>
      </c>
      <c r="G2" s="15" t="s">
        <v>894</v>
      </c>
      <c r="H2" s="15" t="s">
        <v>895</v>
      </c>
      <c r="I2" s="15" t="s">
        <v>896</v>
      </c>
      <c r="J2" s="15" t="s">
        <v>965</v>
      </c>
      <c r="K2" s="15"/>
      <c r="L2" s="15"/>
      <c r="M2" s="15"/>
      <c r="N2" s="15" t="s">
        <v>966</v>
      </c>
      <c r="O2" s="15"/>
      <c r="P2" s="15"/>
      <c r="Q2" s="15"/>
    </row>
    <row r="3" spans="1:17">
      <c r="A3" s="15"/>
      <c r="B3" s="15"/>
      <c r="C3" s="15"/>
      <c r="D3" s="15"/>
      <c r="E3" s="15"/>
      <c r="F3" s="15"/>
      <c r="G3" s="15"/>
      <c r="H3" s="15"/>
      <c r="I3" s="15"/>
      <c r="J3" t="s">
        <v>906</v>
      </c>
      <c r="K3" t="s">
        <v>902</v>
      </c>
      <c r="L3" t="s">
        <v>904</v>
      </c>
      <c r="M3" t="s">
        <v>900</v>
      </c>
      <c r="N3" t="s">
        <v>906</v>
      </c>
      <c r="O3" t="s">
        <v>902</v>
      </c>
      <c r="P3" t="s">
        <v>904</v>
      </c>
      <c r="Q3" s="6" t="s">
        <v>968</v>
      </c>
    </row>
    <row r="4" spans="1:17">
      <c r="A4" t="s">
        <v>40</v>
      </c>
      <c r="B4" s="1" t="s">
        <v>41</v>
      </c>
      <c r="C4" s="3">
        <v>22</v>
      </c>
      <c r="D4" s="4" t="s">
        <v>42</v>
      </c>
      <c r="E4">
        <v>22</v>
      </c>
      <c r="F4" s="5" t="s">
        <v>42</v>
      </c>
      <c r="G4" t="s">
        <v>43</v>
      </c>
      <c r="H4" t="s">
        <v>44</v>
      </c>
      <c r="I4" t="s">
        <v>45</v>
      </c>
      <c r="J4" s="11">
        <v>19</v>
      </c>
      <c r="K4" s="11">
        <v>7</v>
      </c>
      <c r="L4" s="11">
        <v>4</v>
      </c>
      <c r="M4" s="11">
        <v>298</v>
      </c>
      <c r="N4" s="11">
        <v>25</v>
      </c>
      <c r="O4" s="11">
        <v>7</v>
      </c>
      <c r="P4" s="11">
        <v>4</v>
      </c>
      <c r="Q4" s="12">
        <v>345</v>
      </c>
    </row>
    <row r="5" spans="1:17">
      <c r="A5" t="s">
        <v>46</v>
      </c>
      <c r="B5" s="1" t="s">
        <v>47</v>
      </c>
      <c r="C5" s="3">
        <v>21</v>
      </c>
      <c r="D5" s="4" t="s">
        <v>48</v>
      </c>
      <c r="E5">
        <v>21</v>
      </c>
      <c r="F5" s="5" t="s">
        <v>48</v>
      </c>
      <c r="G5" t="s">
        <v>7</v>
      </c>
      <c r="H5" t="s">
        <v>49</v>
      </c>
      <c r="I5" t="s">
        <v>45</v>
      </c>
      <c r="J5" s="11">
        <v>24</v>
      </c>
      <c r="K5" s="11">
        <v>10</v>
      </c>
      <c r="L5" s="11">
        <v>32</v>
      </c>
      <c r="M5" s="11">
        <v>83</v>
      </c>
      <c r="N5" s="11">
        <v>32</v>
      </c>
      <c r="O5" s="11">
        <v>10</v>
      </c>
      <c r="P5" s="11">
        <v>34</v>
      </c>
      <c r="Q5" s="12">
        <v>96</v>
      </c>
    </row>
    <row r="6" spans="1:17">
      <c r="A6" t="s">
        <v>50</v>
      </c>
      <c r="B6" s="1" t="s">
        <v>51</v>
      </c>
      <c r="C6" s="3">
        <v>22</v>
      </c>
      <c r="D6" s="4" t="s">
        <v>48</v>
      </c>
      <c r="E6">
        <v>21</v>
      </c>
      <c r="F6" s="5" t="s">
        <v>48</v>
      </c>
      <c r="G6" t="s">
        <v>7</v>
      </c>
      <c r="H6" t="s">
        <v>49</v>
      </c>
      <c r="I6" t="s">
        <v>45</v>
      </c>
      <c r="J6" s="11">
        <v>28</v>
      </c>
      <c r="K6" s="11">
        <v>36</v>
      </c>
      <c r="L6" s="11">
        <v>55</v>
      </c>
      <c r="M6" s="11">
        <v>132</v>
      </c>
      <c r="N6" s="11">
        <v>37</v>
      </c>
      <c r="O6" s="11">
        <v>36</v>
      </c>
      <c r="P6" s="11">
        <v>58</v>
      </c>
      <c r="Q6" s="12">
        <v>153</v>
      </c>
    </row>
    <row r="7" spans="1:17">
      <c r="A7" t="s">
        <v>52</v>
      </c>
      <c r="B7" s="1" t="s">
        <v>53</v>
      </c>
      <c r="C7" s="3">
        <v>20</v>
      </c>
      <c r="D7" s="4" t="s">
        <v>48</v>
      </c>
      <c r="E7">
        <v>20</v>
      </c>
      <c r="F7" s="5" t="s">
        <v>48</v>
      </c>
      <c r="G7" t="s">
        <v>54</v>
      </c>
      <c r="H7" t="s">
        <v>55</v>
      </c>
      <c r="I7" t="s">
        <v>45</v>
      </c>
      <c r="J7" s="11">
        <v>32</v>
      </c>
      <c r="K7" s="11">
        <v>51</v>
      </c>
      <c r="L7" s="11">
        <v>6</v>
      </c>
      <c r="M7" s="11">
        <v>1</v>
      </c>
      <c r="N7" s="11">
        <v>43</v>
      </c>
      <c r="O7" s="11">
        <v>51</v>
      </c>
      <c r="P7" s="11">
        <v>6</v>
      </c>
      <c r="Q7" s="12">
        <v>1</v>
      </c>
    </row>
    <row r="8" spans="1:17">
      <c r="A8" t="s">
        <v>56</v>
      </c>
      <c r="B8" s="1" t="s">
        <v>57</v>
      </c>
      <c r="C8" s="3">
        <v>21</v>
      </c>
      <c r="D8" s="4" t="s">
        <v>58</v>
      </c>
      <c r="E8">
        <v>21</v>
      </c>
      <c r="F8" s="5" t="s">
        <v>58</v>
      </c>
      <c r="G8" t="s">
        <v>59</v>
      </c>
      <c r="H8" t="s">
        <v>60</v>
      </c>
      <c r="I8" t="s">
        <v>45</v>
      </c>
      <c r="J8" s="11">
        <v>4</v>
      </c>
      <c r="K8" s="11">
        <v>11</v>
      </c>
      <c r="L8" s="11">
        <v>9</v>
      </c>
      <c r="M8" s="11">
        <v>397</v>
      </c>
      <c r="N8" s="11">
        <v>5</v>
      </c>
      <c r="O8" s="11">
        <v>11</v>
      </c>
      <c r="P8" s="11">
        <v>10</v>
      </c>
      <c r="Q8" s="12">
        <v>459</v>
      </c>
    </row>
    <row r="9" spans="1:17">
      <c r="A9" t="s">
        <v>78</v>
      </c>
      <c r="B9" s="1" t="s">
        <v>79</v>
      </c>
      <c r="C9" s="3">
        <v>21</v>
      </c>
      <c r="D9" s="4" t="s">
        <v>80</v>
      </c>
      <c r="E9">
        <v>21</v>
      </c>
      <c r="F9" s="5" t="s">
        <v>80</v>
      </c>
      <c r="G9" t="s">
        <v>74</v>
      </c>
      <c r="H9" t="s">
        <v>81</v>
      </c>
      <c r="I9" t="s">
        <v>45</v>
      </c>
      <c r="J9" s="11">
        <v>61</v>
      </c>
      <c r="K9" s="11">
        <v>64</v>
      </c>
      <c r="L9" s="11">
        <v>34</v>
      </c>
      <c r="M9" s="11">
        <v>40</v>
      </c>
      <c r="N9" s="11">
        <v>82</v>
      </c>
      <c r="O9" s="11">
        <v>64</v>
      </c>
      <c r="P9" s="11">
        <v>36</v>
      </c>
      <c r="Q9" s="12">
        <v>46</v>
      </c>
    </row>
    <row r="10" spans="1:17">
      <c r="A10" t="s">
        <v>82</v>
      </c>
      <c r="B10" s="1" t="s">
        <v>83</v>
      </c>
      <c r="C10" s="3">
        <v>21</v>
      </c>
      <c r="D10" s="4" t="s">
        <v>42</v>
      </c>
      <c r="E10">
        <v>21</v>
      </c>
      <c r="F10" s="5" t="s">
        <v>42</v>
      </c>
      <c r="G10" t="s">
        <v>84</v>
      </c>
      <c r="H10" t="s">
        <v>44</v>
      </c>
      <c r="I10" t="s">
        <v>45</v>
      </c>
      <c r="J10" s="11">
        <v>20</v>
      </c>
      <c r="K10" s="11">
        <v>74</v>
      </c>
      <c r="L10" s="11">
        <v>38</v>
      </c>
      <c r="M10" s="11">
        <v>0</v>
      </c>
      <c r="N10" s="11">
        <v>27</v>
      </c>
      <c r="O10" s="11">
        <v>74</v>
      </c>
      <c r="P10" s="11">
        <v>40</v>
      </c>
      <c r="Q10" s="12">
        <v>0</v>
      </c>
    </row>
    <row r="11" spans="1:17">
      <c r="A11" t="s">
        <v>85</v>
      </c>
      <c r="B11" s="1" t="s">
        <v>86</v>
      </c>
      <c r="C11" s="3">
        <v>21</v>
      </c>
      <c r="D11" s="4" t="s">
        <v>58</v>
      </c>
      <c r="E11">
        <v>21</v>
      </c>
      <c r="F11" s="5" t="s">
        <v>58</v>
      </c>
      <c r="G11" t="s">
        <v>87</v>
      </c>
      <c r="H11" t="s">
        <v>60</v>
      </c>
      <c r="I11" t="s">
        <v>45</v>
      </c>
      <c r="J11" s="11">
        <v>109</v>
      </c>
      <c r="K11" s="11">
        <v>164</v>
      </c>
      <c r="L11" s="11">
        <v>80</v>
      </c>
      <c r="M11" s="11">
        <v>121</v>
      </c>
      <c r="N11" s="11">
        <v>146</v>
      </c>
      <c r="O11" s="11">
        <v>164</v>
      </c>
      <c r="P11" s="11">
        <v>85</v>
      </c>
      <c r="Q11" s="12">
        <v>140</v>
      </c>
    </row>
    <row r="12" spans="1:17">
      <c r="A12" t="s">
        <v>88</v>
      </c>
      <c r="B12" s="1" t="s">
        <v>89</v>
      </c>
      <c r="C12" s="3">
        <v>22</v>
      </c>
      <c r="D12" s="4" t="s">
        <v>42</v>
      </c>
      <c r="E12">
        <v>20</v>
      </c>
      <c r="F12" s="5" t="s">
        <v>42</v>
      </c>
      <c r="G12" t="s">
        <v>90</v>
      </c>
      <c r="H12" t="s">
        <v>91</v>
      </c>
      <c r="I12" t="s">
        <v>45</v>
      </c>
      <c r="J12" s="11">
        <v>73</v>
      </c>
      <c r="K12" s="11">
        <v>228</v>
      </c>
      <c r="L12" s="11">
        <v>30</v>
      </c>
      <c r="M12" s="11">
        <v>188</v>
      </c>
      <c r="N12" s="11">
        <v>98</v>
      </c>
      <c r="O12" s="11">
        <v>228</v>
      </c>
      <c r="P12" s="11">
        <v>32</v>
      </c>
      <c r="Q12" s="12">
        <v>217</v>
      </c>
    </row>
    <row r="13" spans="1:17">
      <c r="A13" t="s">
        <v>92</v>
      </c>
      <c r="B13" s="1" t="s">
        <v>93</v>
      </c>
      <c r="C13" s="3">
        <v>21</v>
      </c>
      <c r="D13" s="4" t="s">
        <v>80</v>
      </c>
      <c r="E13">
        <v>21</v>
      </c>
      <c r="F13" s="5" t="s">
        <v>80</v>
      </c>
      <c r="G13" t="s">
        <v>94</v>
      </c>
      <c r="H13" t="s">
        <v>81</v>
      </c>
      <c r="I13" t="s">
        <v>45</v>
      </c>
      <c r="J13" s="11">
        <v>104</v>
      </c>
      <c r="K13" s="11">
        <v>65</v>
      </c>
      <c r="L13" s="11">
        <v>57</v>
      </c>
      <c r="M13" s="11">
        <v>36</v>
      </c>
      <c r="N13" s="11">
        <v>139</v>
      </c>
      <c r="O13" s="11">
        <v>65</v>
      </c>
      <c r="P13" s="11">
        <v>60</v>
      </c>
      <c r="Q13" s="12">
        <v>42</v>
      </c>
    </row>
    <row r="14" spans="1:17">
      <c r="A14" t="s">
        <v>95</v>
      </c>
      <c r="B14" s="1" t="s">
        <v>96</v>
      </c>
      <c r="C14" s="3">
        <v>21</v>
      </c>
      <c r="D14" s="4" t="s">
        <v>97</v>
      </c>
      <c r="E14">
        <v>21</v>
      </c>
      <c r="F14" s="5" t="s">
        <v>97</v>
      </c>
      <c r="G14" t="s">
        <v>94</v>
      </c>
      <c r="H14" t="s">
        <v>91</v>
      </c>
      <c r="I14" t="s">
        <v>45</v>
      </c>
      <c r="J14" s="11">
        <v>39</v>
      </c>
      <c r="K14" s="11">
        <v>66</v>
      </c>
      <c r="L14" s="11">
        <v>42</v>
      </c>
      <c r="M14" s="11">
        <v>45</v>
      </c>
      <c r="N14" s="11">
        <v>52</v>
      </c>
      <c r="O14" s="11">
        <v>66</v>
      </c>
      <c r="P14" s="11">
        <v>44</v>
      </c>
      <c r="Q14" s="12">
        <v>52</v>
      </c>
    </row>
    <row r="15" spans="1:17">
      <c r="A15" t="s">
        <v>98</v>
      </c>
      <c r="B15" s="1" t="s">
        <v>99</v>
      </c>
      <c r="C15" s="3">
        <v>21</v>
      </c>
      <c r="D15" s="4" t="s">
        <v>97</v>
      </c>
      <c r="E15">
        <v>21</v>
      </c>
      <c r="F15" s="5" t="s">
        <v>97</v>
      </c>
      <c r="G15" t="s">
        <v>94</v>
      </c>
      <c r="H15" t="s">
        <v>91</v>
      </c>
      <c r="I15" t="s">
        <v>45</v>
      </c>
      <c r="J15" s="11">
        <v>63</v>
      </c>
      <c r="K15" s="11">
        <v>99</v>
      </c>
      <c r="L15" s="11">
        <v>86</v>
      </c>
      <c r="M15" s="11">
        <v>67</v>
      </c>
      <c r="N15" s="11">
        <v>84</v>
      </c>
      <c r="O15" s="11">
        <v>99</v>
      </c>
      <c r="P15" s="11">
        <v>91</v>
      </c>
      <c r="Q15" s="12">
        <v>77</v>
      </c>
    </row>
    <row r="16" spans="1:17">
      <c r="A16" t="s">
        <v>100</v>
      </c>
      <c r="B16" s="1" t="s">
        <v>101</v>
      </c>
      <c r="C16" s="3">
        <v>21</v>
      </c>
      <c r="D16" s="4" t="s">
        <v>102</v>
      </c>
      <c r="E16">
        <v>21</v>
      </c>
      <c r="F16" s="5" t="s">
        <v>102</v>
      </c>
      <c r="G16" t="s">
        <v>94</v>
      </c>
      <c r="H16" t="s">
        <v>49</v>
      </c>
      <c r="I16" t="s">
        <v>45</v>
      </c>
      <c r="J16" s="11">
        <v>30</v>
      </c>
      <c r="K16" s="11">
        <v>51</v>
      </c>
      <c r="L16" s="11">
        <v>32</v>
      </c>
      <c r="M16" s="11">
        <v>27</v>
      </c>
      <c r="N16" s="11">
        <v>40</v>
      </c>
      <c r="O16" s="11">
        <v>51</v>
      </c>
      <c r="P16" s="11">
        <v>34</v>
      </c>
      <c r="Q16" s="12">
        <v>31</v>
      </c>
    </row>
    <row r="17" spans="1:17">
      <c r="A17" t="s">
        <v>103</v>
      </c>
      <c r="B17" s="1" t="s">
        <v>104</v>
      </c>
      <c r="C17" s="3">
        <v>21</v>
      </c>
      <c r="D17" s="4" t="s">
        <v>102</v>
      </c>
      <c r="E17">
        <v>21</v>
      </c>
      <c r="F17" s="5" t="s">
        <v>102</v>
      </c>
      <c r="G17" t="s">
        <v>94</v>
      </c>
      <c r="H17" t="s">
        <v>49</v>
      </c>
      <c r="I17" t="s">
        <v>45</v>
      </c>
      <c r="J17" s="11">
        <v>56</v>
      </c>
      <c r="K17" s="11">
        <v>109</v>
      </c>
      <c r="L17" s="11">
        <v>87</v>
      </c>
      <c r="M17" s="11">
        <v>59</v>
      </c>
      <c r="N17" s="11">
        <v>75</v>
      </c>
      <c r="O17" s="11">
        <v>109</v>
      </c>
      <c r="P17" s="11">
        <v>92</v>
      </c>
      <c r="Q17" s="12">
        <v>68</v>
      </c>
    </row>
    <row r="18" spans="1:17">
      <c r="A18" t="s">
        <v>105</v>
      </c>
      <c r="B18" s="1" t="s">
        <v>106</v>
      </c>
      <c r="C18" s="3">
        <v>21</v>
      </c>
      <c r="D18" s="4" t="s">
        <v>107</v>
      </c>
      <c r="E18">
        <v>21</v>
      </c>
      <c r="F18" s="5" t="s">
        <v>107</v>
      </c>
      <c r="G18" t="s">
        <v>94</v>
      </c>
      <c r="H18" t="s">
        <v>108</v>
      </c>
      <c r="I18" t="s">
        <v>45</v>
      </c>
      <c r="J18" s="11">
        <v>70</v>
      </c>
      <c r="K18" s="11">
        <v>81</v>
      </c>
      <c r="L18" s="11">
        <v>70</v>
      </c>
      <c r="M18" s="11">
        <v>48</v>
      </c>
      <c r="N18" s="11">
        <v>94</v>
      </c>
      <c r="O18" s="11">
        <v>81</v>
      </c>
      <c r="P18" s="11">
        <v>74</v>
      </c>
      <c r="Q18" s="12">
        <v>55</v>
      </c>
    </row>
    <row r="19" spans="1:17">
      <c r="A19" t="s">
        <v>109</v>
      </c>
      <c r="B19" s="1" t="s">
        <v>110</v>
      </c>
      <c r="C19" s="3">
        <v>21</v>
      </c>
      <c r="D19" s="4" t="s">
        <v>58</v>
      </c>
      <c r="E19">
        <v>21</v>
      </c>
      <c r="F19" s="5" t="s">
        <v>58</v>
      </c>
      <c r="G19" t="s">
        <v>94</v>
      </c>
      <c r="H19" t="s">
        <v>111</v>
      </c>
      <c r="I19" t="s">
        <v>45</v>
      </c>
      <c r="J19" s="11">
        <v>49</v>
      </c>
      <c r="K19" s="11">
        <v>54</v>
      </c>
      <c r="L19" s="11">
        <v>47</v>
      </c>
      <c r="M19" s="11">
        <v>38</v>
      </c>
      <c r="N19" s="11">
        <v>66</v>
      </c>
      <c r="O19" s="11">
        <v>54</v>
      </c>
      <c r="P19" s="11">
        <v>50</v>
      </c>
      <c r="Q19" s="12">
        <v>44</v>
      </c>
    </row>
    <row r="20" spans="1:17">
      <c r="A20" t="s">
        <v>112</v>
      </c>
      <c r="B20" s="1" t="s">
        <v>113</v>
      </c>
      <c r="C20" s="3">
        <v>21</v>
      </c>
      <c r="D20" s="4" t="s">
        <v>58</v>
      </c>
      <c r="E20">
        <v>21</v>
      </c>
      <c r="F20" s="5" t="s">
        <v>58</v>
      </c>
      <c r="G20" t="s">
        <v>114</v>
      </c>
      <c r="H20" t="s">
        <v>60</v>
      </c>
      <c r="I20" t="s">
        <v>45</v>
      </c>
      <c r="J20" s="11">
        <v>76</v>
      </c>
      <c r="K20" s="11">
        <v>89</v>
      </c>
      <c r="L20" s="11">
        <v>89</v>
      </c>
      <c r="M20" s="11">
        <v>50</v>
      </c>
      <c r="N20" s="11">
        <v>102</v>
      </c>
      <c r="O20" s="11">
        <v>89</v>
      </c>
      <c r="P20" s="11">
        <v>94</v>
      </c>
      <c r="Q20" s="12">
        <v>58</v>
      </c>
    </row>
    <row r="21" spans="1:17">
      <c r="A21" t="s">
        <v>115</v>
      </c>
      <c r="B21" s="1" t="s">
        <v>116</v>
      </c>
      <c r="C21" s="3">
        <v>21</v>
      </c>
      <c r="D21" s="4" t="s">
        <v>58</v>
      </c>
      <c r="E21">
        <v>21</v>
      </c>
      <c r="F21" s="5" t="s">
        <v>58</v>
      </c>
      <c r="G21" t="s">
        <v>94</v>
      </c>
      <c r="H21" t="s">
        <v>111</v>
      </c>
      <c r="I21" t="s">
        <v>45</v>
      </c>
      <c r="J21" s="11">
        <v>40</v>
      </c>
      <c r="K21" s="11">
        <v>56</v>
      </c>
      <c r="L21" s="11">
        <v>26</v>
      </c>
      <c r="M21" s="11">
        <v>24</v>
      </c>
      <c r="N21" s="11">
        <v>54</v>
      </c>
      <c r="O21" s="11">
        <v>56</v>
      </c>
      <c r="P21" s="11">
        <v>27</v>
      </c>
      <c r="Q21" s="12">
        <v>28</v>
      </c>
    </row>
    <row r="22" spans="1:17">
      <c r="A22" t="s">
        <v>117</v>
      </c>
      <c r="B22" s="1" t="s">
        <v>118</v>
      </c>
      <c r="C22" s="3">
        <v>21</v>
      </c>
      <c r="D22" s="4" t="s">
        <v>119</v>
      </c>
      <c r="E22">
        <v>21</v>
      </c>
      <c r="F22" s="5" t="s">
        <v>120</v>
      </c>
      <c r="G22" t="s">
        <v>121</v>
      </c>
      <c r="H22" t="s">
        <v>49</v>
      </c>
      <c r="I22" t="s">
        <v>122</v>
      </c>
      <c r="J22" s="11">
        <v>82</v>
      </c>
      <c r="K22" s="11">
        <v>115</v>
      </c>
      <c r="L22" s="11">
        <v>98</v>
      </c>
      <c r="M22" s="11">
        <v>57</v>
      </c>
      <c r="N22" s="11">
        <v>110</v>
      </c>
      <c r="O22" s="11">
        <v>115</v>
      </c>
      <c r="P22" s="11">
        <v>104</v>
      </c>
      <c r="Q22" s="12">
        <v>66</v>
      </c>
    </row>
    <row r="23" spans="1:17">
      <c r="A23" t="s">
        <v>117</v>
      </c>
      <c r="B23" s="1" t="s">
        <v>118</v>
      </c>
      <c r="C23" s="3">
        <v>21</v>
      </c>
      <c r="D23" s="4" t="s">
        <v>119</v>
      </c>
      <c r="E23">
        <v>21</v>
      </c>
      <c r="F23" s="5" t="s">
        <v>120</v>
      </c>
      <c r="G23" t="s">
        <v>123</v>
      </c>
      <c r="H23" t="s">
        <v>49</v>
      </c>
      <c r="I23" t="s">
        <v>122</v>
      </c>
      <c r="J23" s="11">
        <v>82</v>
      </c>
      <c r="K23" s="11">
        <v>115</v>
      </c>
      <c r="L23" s="11">
        <v>98</v>
      </c>
      <c r="M23" s="11">
        <v>57</v>
      </c>
      <c r="N23" s="11">
        <v>110</v>
      </c>
      <c r="O23" s="11">
        <v>115</v>
      </c>
      <c r="P23" s="11">
        <v>104</v>
      </c>
      <c r="Q23" s="12">
        <v>66</v>
      </c>
    </row>
    <row r="24" spans="1:17">
      <c r="A24" t="s">
        <v>124</v>
      </c>
      <c r="B24" s="1" t="s">
        <v>125</v>
      </c>
      <c r="C24" s="3">
        <v>21</v>
      </c>
      <c r="D24" s="4" t="s">
        <v>58</v>
      </c>
      <c r="E24">
        <v>21</v>
      </c>
      <c r="F24" s="5" t="s">
        <v>58</v>
      </c>
      <c r="G24" t="s">
        <v>94</v>
      </c>
      <c r="H24" t="s">
        <v>111</v>
      </c>
      <c r="I24" t="s">
        <v>45</v>
      </c>
      <c r="J24" s="11">
        <v>76</v>
      </c>
      <c r="K24" s="11">
        <v>62</v>
      </c>
      <c r="L24" s="11">
        <v>43</v>
      </c>
      <c r="M24" s="11">
        <v>51</v>
      </c>
      <c r="N24" s="11">
        <v>102</v>
      </c>
      <c r="O24" s="11">
        <v>62</v>
      </c>
      <c r="P24" s="11">
        <v>45</v>
      </c>
      <c r="Q24" s="12">
        <v>59</v>
      </c>
    </row>
    <row r="25" spans="1:17">
      <c r="A25" t="s">
        <v>126</v>
      </c>
      <c r="B25" s="1" t="s">
        <v>127</v>
      </c>
      <c r="C25" s="3">
        <v>21</v>
      </c>
      <c r="D25" s="4" t="s">
        <v>58</v>
      </c>
      <c r="E25">
        <v>21</v>
      </c>
      <c r="F25" s="5" t="s">
        <v>58</v>
      </c>
      <c r="G25" t="s">
        <v>94</v>
      </c>
      <c r="H25" t="s">
        <v>111</v>
      </c>
      <c r="I25" t="s">
        <v>45</v>
      </c>
      <c r="J25" s="11">
        <v>56</v>
      </c>
      <c r="K25" s="11">
        <v>51</v>
      </c>
      <c r="L25" s="11">
        <v>43</v>
      </c>
      <c r="M25" s="11">
        <v>45</v>
      </c>
      <c r="N25" s="11">
        <v>75</v>
      </c>
      <c r="O25" s="11">
        <v>51</v>
      </c>
      <c r="P25" s="11">
        <v>45</v>
      </c>
      <c r="Q25" s="12">
        <v>52</v>
      </c>
    </row>
    <row r="26" spans="1:17">
      <c r="A26" t="s">
        <v>128</v>
      </c>
      <c r="B26" s="1" t="s">
        <v>129</v>
      </c>
      <c r="C26" s="3">
        <v>21</v>
      </c>
      <c r="D26" s="4" t="s">
        <v>58</v>
      </c>
      <c r="E26">
        <v>21</v>
      </c>
      <c r="F26" s="5" t="s">
        <v>58</v>
      </c>
      <c r="G26" t="s">
        <v>94</v>
      </c>
      <c r="H26" t="s">
        <v>111</v>
      </c>
      <c r="I26" t="s">
        <v>45</v>
      </c>
      <c r="J26" s="11">
        <v>97</v>
      </c>
      <c r="K26" s="11">
        <v>65</v>
      </c>
      <c r="L26" s="11">
        <v>81</v>
      </c>
      <c r="M26" s="11">
        <v>53</v>
      </c>
      <c r="N26" s="11">
        <v>130</v>
      </c>
      <c r="O26" s="11">
        <v>65</v>
      </c>
      <c r="P26" s="11">
        <v>86</v>
      </c>
      <c r="Q26" s="12">
        <v>61</v>
      </c>
    </row>
    <row r="27" spans="1:17">
      <c r="A27" t="s">
        <v>130</v>
      </c>
      <c r="B27" s="1" t="s">
        <v>131</v>
      </c>
      <c r="C27" s="3">
        <v>21</v>
      </c>
      <c r="D27" s="4" t="s">
        <v>58</v>
      </c>
      <c r="E27">
        <v>21</v>
      </c>
      <c r="F27" s="5" t="s">
        <v>58</v>
      </c>
      <c r="G27" t="s">
        <v>94</v>
      </c>
      <c r="H27" t="s">
        <v>111</v>
      </c>
      <c r="I27" t="s">
        <v>45</v>
      </c>
      <c r="J27" s="11">
        <v>62</v>
      </c>
      <c r="K27" s="11">
        <v>74</v>
      </c>
      <c r="L27" s="11">
        <v>57</v>
      </c>
      <c r="M27" s="11">
        <v>64</v>
      </c>
      <c r="N27" s="11">
        <v>83</v>
      </c>
      <c r="O27" s="11">
        <v>74</v>
      </c>
      <c r="P27" s="11">
        <v>60</v>
      </c>
      <c r="Q27" s="12">
        <v>74</v>
      </c>
    </row>
    <row r="28" spans="1:17">
      <c r="A28" t="s">
        <v>132</v>
      </c>
      <c r="B28" s="1" t="s">
        <v>133</v>
      </c>
      <c r="C28" s="3">
        <v>21</v>
      </c>
      <c r="D28" s="4" t="s">
        <v>58</v>
      </c>
      <c r="E28">
        <v>21</v>
      </c>
      <c r="F28" s="5" t="s">
        <v>58</v>
      </c>
      <c r="G28" t="s">
        <v>94</v>
      </c>
      <c r="H28" t="s">
        <v>111</v>
      </c>
      <c r="I28" t="s">
        <v>45</v>
      </c>
      <c r="J28" s="11">
        <v>61</v>
      </c>
      <c r="K28" s="11">
        <v>57</v>
      </c>
      <c r="L28" s="11">
        <v>50</v>
      </c>
      <c r="M28" s="11">
        <v>51</v>
      </c>
      <c r="N28" s="11">
        <v>82</v>
      </c>
      <c r="O28" s="11">
        <v>57</v>
      </c>
      <c r="P28" s="11">
        <v>53</v>
      </c>
      <c r="Q28" s="12">
        <v>59</v>
      </c>
    </row>
    <row r="29" spans="1:17">
      <c r="A29" t="s">
        <v>134</v>
      </c>
      <c r="B29" s="1" t="s">
        <v>135</v>
      </c>
      <c r="C29" s="3">
        <v>21</v>
      </c>
      <c r="D29" s="4" t="s">
        <v>58</v>
      </c>
      <c r="E29">
        <v>21</v>
      </c>
      <c r="F29" s="5" t="s">
        <v>58</v>
      </c>
      <c r="G29" t="s">
        <v>94</v>
      </c>
      <c r="H29" t="s">
        <v>111</v>
      </c>
      <c r="I29" t="s">
        <v>45</v>
      </c>
      <c r="J29" s="11">
        <v>54</v>
      </c>
      <c r="K29" s="11">
        <v>50</v>
      </c>
      <c r="L29" s="11">
        <v>72</v>
      </c>
      <c r="M29" s="11">
        <v>31</v>
      </c>
      <c r="N29" s="11">
        <v>72</v>
      </c>
      <c r="O29" s="11">
        <v>50</v>
      </c>
      <c r="P29" s="11">
        <v>76</v>
      </c>
      <c r="Q29" s="12">
        <v>36</v>
      </c>
    </row>
    <row r="30" spans="1:17">
      <c r="A30" t="s">
        <v>136</v>
      </c>
      <c r="B30" s="1" t="s">
        <v>137</v>
      </c>
      <c r="C30" s="3">
        <v>21</v>
      </c>
      <c r="D30" s="4" t="s">
        <v>58</v>
      </c>
      <c r="E30">
        <v>21</v>
      </c>
      <c r="F30" s="5" t="s">
        <v>58</v>
      </c>
      <c r="G30" t="s">
        <v>94</v>
      </c>
      <c r="H30" t="s">
        <v>111</v>
      </c>
      <c r="I30" t="s">
        <v>45</v>
      </c>
      <c r="J30" s="11">
        <v>244</v>
      </c>
      <c r="K30" s="11">
        <v>86</v>
      </c>
      <c r="L30" s="11">
        <v>142</v>
      </c>
      <c r="M30" s="11">
        <v>72</v>
      </c>
      <c r="N30" s="11">
        <v>326</v>
      </c>
      <c r="O30" s="11">
        <v>86</v>
      </c>
      <c r="P30" s="11">
        <v>150</v>
      </c>
      <c r="Q30" s="12">
        <v>83</v>
      </c>
    </row>
    <row r="31" spans="1:17">
      <c r="A31" t="s">
        <v>138</v>
      </c>
      <c r="B31" s="1" t="s">
        <v>139</v>
      </c>
      <c r="C31" s="3">
        <v>21</v>
      </c>
      <c r="D31" s="4" t="s">
        <v>140</v>
      </c>
      <c r="E31">
        <v>21</v>
      </c>
      <c r="F31" s="5" t="s">
        <v>140</v>
      </c>
      <c r="G31" t="s">
        <v>94</v>
      </c>
      <c r="H31" t="s">
        <v>108</v>
      </c>
      <c r="I31" t="s">
        <v>45</v>
      </c>
      <c r="J31" s="11">
        <v>83</v>
      </c>
      <c r="K31" s="11">
        <v>87</v>
      </c>
      <c r="L31" s="11">
        <v>54</v>
      </c>
      <c r="M31" s="11">
        <v>46</v>
      </c>
      <c r="N31" s="11">
        <v>111</v>
      </c>
      <c r="O31" s="11">
        <v>87</v>
      </c>
      <c r="P31" s="11">
        <v>57</v>
      </c>
      <c r="Q31" s="12">
        <v>53</v>
      </c>
    </row>
    <row r="32" spans="1:17">
      <c r="A32" t="s">
        <v>141</v>
      </c>
      <c r="B32" s="1" t="s">
        <v>142</v>
      </c>
      <c r="C32" s="3">
        <v>21</v>
      </c>
      <c r="D32" s="4" t="s">
        <v>48</v>
      </c>
      <c r="E32">
        <v>21</v>
      </c>
      <c r="F32" s="5" t="s">
        <v>48</v>
      </c>
      <c r="G32" t="s">
        <v>94</v>
      </c>
      <c r="H32" t="s">
        <v>49</v>
      </c>
      <c r="I32" t="s">
        <v>45</v>
      </c>
      <c r="J32" s="11">
        <v>268</v>
      </c>
      <c r="K32" s="11">
        <v>76</v>
      </c>
      <c r="L32" s="11">
        <v>79</v>
      </c>
      <c r="M32" s="11">
        <v>37</v>
      </c>
      <c r="N32" s="11">
        <v>359</v>
      </c>
      <c r="O32" s="11">
        <v>76</v>
      </c>
      <c r="P32" s="11">
        <v>83</v>
      </c>
      <c r="Q32" s="12">
        <v>43</v>
      </c>
    </row>
    <row r="33" spans="1:17">
      <c r="A33" t="s">
        <v>143</v>
      </c>
      <c r="B33" s="1" t="s">
        <v>144</v>
      </c>
      <c r="C33" s="3">
        <v>21</v>
      </c>
      <c r="D33" s="4" t="s">
        <v>145</v>
      </c>
      <c r="E33">
        <v>21</v>
      </c>
      <c r="F33" s="5" t="s">
        <v>145</v>
      </c>
      <c r="G33" t="s">
        <v>146</v>
      </c>
      <c r="H33" t="s">
        <v>81</v>
      </c>
      <c r="I33" t="s">
        <v>45</v>
      </c>
      <c r="J33" s="11">
        <v>61</v>
      </c>
      <c r="K33" s="11">
        <v>123</v>
      </c>
      <c r="L33" s="11">
        <v>102</v>
      </c>
      <c r="M33" s="11">
        <v>109</v>
      </c>
      <c r="N33" s="11">
        <v>82</v>
      </c>
      <c r="O33" s="11">
        <v>123</v>
      </c>
      <c r="P33" s="11">
        <v>108</v>
      </c>
      <c r="Q33" s="12">
        <v>126</v>
      </c>
    </row>
    <row r="34" spans="1:17">
      <c r="A34" t="s">
        <v>147</v>
      </c>
      <c r="B34" s="1" t="s">
        <v>148</v>
      </c>
      <c r="C34" s="3">
        <v>22</v>
      </c>
      <c r="D34" s="4" t="s">
        <v>58</v>
      </c>
      <c r="E34">
        <v>21</v>
      </c>
      <c r="F34" s="5" t="s">
        <v>58</v>
      </c>
      <c r="G34" t="s">
        <v>94</v>
      </c>
      <c r="H34" t="s">
        <v>60</v>
      </c>
      <c r="I34" t="s">
        <v>45</v>
      </c>
      <c r="J34" s="11">
        <v>458</v>
      </c>
      <c r="K34" s="11">
        <v>455</v>
      </c>
      <c r="L34" s="11">
        <v>397</v>
      </c>
      <c r="M34" s="11">
        <v>186</v>
      </c>
      <c r="N34" s="11">
        <v>613</v>
      </c>
      <c r="O34" s="11">
        <v>455</v>
      </c>
      <c r="P34" s="11">
        <v>420</v>
      </c>
      <c r="Q34" s="12">
        <v>215</v>
      </c>
    </row>
    <row r="35" spans="1:17">
      <c r="A35" t="s">
        <v>149</v>
      </c>
      <c r="B35" s="1" t="s">
        <v>150</v>
      </c>
      <c r="C35" s="3">
        <v>22</v>
      </c>
      <c r="D35" s="4" t="s">
        <v>58</v>
      </c>
      <c r="E35">
        <v>21</v>
      </c>
      <c r="F35" s="5" t="s">
        <v>58</v>
      </c>
      <c r="G35" t="s">
        <v>94</v>
      </c>
      <c r="H35" t="s">
        <v>60</v>
      </c>
      <c r="I35" t="s">
        <v>45</v>
      </c>
      <c r="J35" s="11">
        <v>290</v>
      </c>
      <c r="K35" s="11">
        <v>158</v>
      </c>
      <c r="L35" s="11">
        <v>210</v>
      </c>
      <c r="M35" s="11">
        <v>205</v>
      </c>
      <c r="N35" s="11">
        <v>388</v>
      </c>
      <c r="O35" s="11">
        <v>158</v>
      </c>
      <c r="P35" s="11">
        <v>222</v>
      </c>
      <c r="Q35" s="12">
        <v>237</v>
      </c>
    </row>
    <row r="36" spans="1:17">
      <c r="A36" t="s">
        <v>151</v>
      </c>
      <c r="B36" s="1" t="s">
        <v>152</v>
      </c>
      <c r="C36" s="3">
        <v>21</v>
      </c>
      <c r="D36" s="4" t="s">
        <v>145</v>
      </c>
      <c r="E36">
        <v>21</v>
      </c>
      <c r="F36" s="5" t="s">
        <v>145</v>
      </c>
      <c r="G36" t="s">
        <v>94</v>
      </c>
      <c r="H36" t="s">
        <v>81</v>
      </c>
      <c r="I36" t="s">
        <v>45</v>
      </c>
      <c r="J36" s="11">
        <v>111</v>
      </c>
      <c r="K36" s="11">
        <v>78</v>
      </c>
      <c r="L36" s="11">
        <v>107</v>
      </c>
      <c r="M36" s="11">
        <v>93</v>
      </c>
      <c r="N36" s="11">
        <v>149</v>
      </c>
      <c r="O36" s="11">
        <v>78</v>
      </c>
      <c r="P36" s="11">
        <v>113</v>
      </c>
      <c r="Q36" s="12">
        <v>108</v>
      </c>
    </row>
    <row r="37" spans="1:17">
      <c r="A37" t="s">
        <v>153</v>
      </c>
      <c r="B37" s="1" t="s">
        <v>154</v>
      </c>
      <c r="C37" s="3">
        <v>21</v>
      </c>
      <c r="D37" s="4" t="s">
        <v>58</v>
      </c>
      <c r="E37">
        <v>21</v>
      </c>
      <c r="F37" s="5" t="s">
        <v>58</v>
      </c>
      <c r="G37" t="s">
        <v>64</v>
      </c>
      <c r="H37" t="s">
        <v>60</v>
      </c>
      <c r="I37" t="s">
        <v>45</v>
      </c>
      <c r="J37" s="11">
        <v>132</v>
      </c>
      <c r="K37" s="11">
        <v>113</v>
      </c>
      <c r="L37" s="11">
        <v>120</v>
      </c>
      <c r="M37" s="11">
        <v>79</v>
      </c>
      <c r="N37" s="11">
        <v>177</v>
      </c>
      <c r="O37" s="11">
        <v>113</v>
      </c>
      <c r="P37" s="11">
        <v>127</v>
      </c>
      <c r="Q37" s="12">
        <v>91</v>
      </c>
    </row>
    <row r="38" spans="1:17">
      <c r="A38" t="s">
        <v>155</v>
      </c>
      <c r="B38" s="1" t="s">
        <v>156</v>
      </c>
      <c r="C38" s="3">
        <v>21</v>
      </c>
      <c r="D38" s="4" t="s">
        <v>58</v>
      </c>
      <c r="E38">
        <v>21</v>
      </c>
      <c r="F38" s="5" t="s">
        <v>58</v>
      </c>
      <c r="G38" t="s">
        <v>157</v>
      </c>
      <c r="H38" t="s">
        <v>60</v>
      </c>
      <c r="I38" t="s">
        <v>45</v>
      </c>
      <c r="J38" s="11">
        <v>502</v>
      </c>
      <c r="K38" s="11">
        <v>412</v>
      </c>
      <c r="L38" s="11">
        <v>430</v>
      </c>
      <c r="M38" s="11">
        <v>257</v>
      </c>
      <c r="N38" s="11">
        <v>672</v>
      </c>
      <c r="O38" s="11">
        <v>412</v>
      </c>
      <c r="P38" s="11">
        <v>454</v>
      </c>
      <c r="Q38" s="12">
        <v>297</v>
      </c>
    </row>
    <row r="39" spans="1:17">
      <c r="A39" t="s">
        <v>158</v>
      </c>
      <c r="B39" s="1" t="s">
        <v>159</v>
      </c>
      <c r="C39" s="3">
        <v>22</v>
      </c>
      <c r="D39" s="4" t="s">
        <v>58</v>
      </c>
      <c r="E39">
        <v>21</v>
      </c>
      <c r="F39" s="5" t="s">
        <v>58</v>
      </c>
      <c r="G39" t="s">
        <v>157</v>
      </c>
      <c r="H39" t="s">
        <v>60</v>
      </c>
      <c r="I39" t="s">
        <v>45</v>
      </c>
      <c r="J39" s="11">
        <v>66</v>
      </c>
      <c r="K39" s="11">
        <v>35</v>
      </c>
      <c r="L39" s="11">
        <v>43</v>
      </c>
      <c r="M39" s="11">
        <v>43</v>
      </c>
      <c r="N39" s="11">
        <v>88</v>
      </c>
      <c r="O39" s="11">
        <v>35</v>
      </c>
      <c r="P39" s="11">
        <v>45</v>
      </c>
      <c r="Q39" s="12">
        <v>50</v>
      </c>
    </row>
    <row r="40" spans="1:17">
      <c r="A40" t="s">
        <v>160</v>
      </c>
      <c r="B40" s="1" t="s">
        <v>161</v>
      </c>
      <c r="C40" s="3">
        <v>21</v>
      </c>
      <c r="D40" s="4" t="s">
        <v>48</v>
      </c>
      <c r="E40">
        <v>21</v>
      </c>
      <c r="F40" s="5" t="s">
        <v>48</v>
      </c>
      <c r="G40" t="s">
        <v>94</v>
      </c>
      <c r="H40" t="s">
        <v>49</v>
      </c>
      <c r="I40" t="s">
        <v>45</v>
      </c>
      <c r="J40" s="11">
        <v>58</v>
      </c>
      <c r="K40" s="11">
        <v>31</v>
      </c>
      <c r="L40" s="11">
        <v>36</v>
      </c>
      <c r="M40" s="11">
        <v>24</v>
      </c>
      <c r="N40" s="11">
        <v>78</v>
      </c>
      <c r="O40" s="11">
        <v>31</v>
      </c>
      <c r="P40" s="11">
        <v>38</v>
      </c>
      <c r="Q40" s="12">
        <v>28</v>
      </c>
    </row>
    <row r="41" spans="1:17">
      <c r="A41" t="s">
        <v>162</v>
      </c>
      <c r="B41" s="1" t="s">
        <v>163</v>
      </c>
      <c r="C41" s="3">
        <v>21</v>
      </c>
      <c r="D41" s="4" t="s">
        <v>48</v>
      </c>
      <c r="E41">
        <v>21</v>
      </c>
      <c r="F41" s="5" t="s">
        <v>48</v>
      </c>
      <c r="G41" t="s">
        <v>94</v>
      </c>
      <c r="H41" t="s">
        <v>49</v>
      </c>
      <c r="I41" t="s">
        <v>45</v>
      </c>
      <c r="J41" s="11">
        <v>158</v>
      </c>
      <c r="K41" s="11">
        <v>161</v>
      </c>
      <c r="L41" s="11">
        <v>119</v>
      </c>
      <c r="M41" s="11">
        <v>74</v>
      </c>
      <c r="N41" s="11">
        <v>211</v>
      </c>
      <c r="O41" s="11">
        <v>161</v>
      </c>
      <c r="P41" s="11">
        <v>126</v>
      </c>
      <c r="Q41" s="12">
        <v>86</v>
      </c>
    </row>
    <row r="42" spans="1:17">
      <c r="A42" t="s">
        <v>164</v>
      </c>
      <c r="B42" s="1" t="s">
        <v>165</v>
      </c>
      <c r="C42" s="3">
        <v>21</v>
      </c>
      <c r="D42" s="4" t="s">
        <v>48</v>
      </c>
      <c r="E42">
        <v>21</v>
      </c>
      <c r="F42" s="5" t="s">
        <v>48</v>
      </c>
      <c r="G42" t="s">
        <v>94</v>
      </c>
      <c r="H42" t="s">
        <v>49</v>
      </c>
      <c r="I42" t="s">
        <v>45</v>
      </c>
      <c r="J42" s="11">
        <v>70</v>
      </c>
      <c r="K42" s="11">
        <v>118</v>
      </c>
      <c r="L42" s="11">
        <v>82</v>
      </c>
      <c r="M42" s="11">
        <v>63</v>
      </c>
      <c r="N42" s="11">
        <v>94</v>
      </c>
      <c r="O42" s="11">
        <v>118</v>
      </c>
      <c r="P42" s="11">
        <v>87</v>
      </c>
      <c r="Q42" s="12">
        <v>73</v>
      </c>
    </row>
    <row r="43" spans="1:17">
      <c r="A43" t="s">
        <v>166</v>
      </c>
      <c r="B43" s="1" t="s">
        <v>167</v>
      </c>
      <c r="C43" s="3">
        <v>21</v>
      </c>
      <c r="D43" s="4" t="s">
        <v>58</v>
      </c>
      <c r="E43">
        <v>21</v>
      </c>
      <c r="F43" s="5" t="s">
        <v>58</v>
      </c>
      <c r="G43" t="s">
        <v>94</v>
      </c>
      <c r="H43" t="s">
        <v>111</v>
      </c>
      <c r="I43" t="s">
        <v>45</v>
      </c>
      <c r="J43" s="11">
        <v>78</v>
      </c>
      <c r="K43" s="11">
        <v>28</v>
      </c>
      <c r="L43" s="11">
        <v>39</v>
      </c>
      <c r="M43" s="11">
        <v>23</v>
      </c>
      <c r="N43" s="11">
        <v>104</v>
      </c>
      <c r="O43" s="11">
        <v>28</v>
      </c>
      <c r="P43" s="11">
        <v>41</v>
      </c>
      <c r="Q43" s="12">
        <v>27</v>
      </c>
    </row>
    <row r="44" spans="1:17">
      <c r="A44" t="s">
        <v>168</v>
      </c>
      <c r="B44" s="1" t="s">
        <v>169</v>
      </c>
      <c r="C44" s="3">
        <v>21</v>
      </c>
      <c r="D44" s="4" t="s">
        <v>58</v>
      </c>
      <c r="E44">
        <v>21</v>
      </c>
      <c r="F44" s="5" t="s">
        <v>58</v>
      </c>
      <c r="G44" t="s">
        <v>94</v>
      </c>
      <c r="H44" t="s">
        <v>111</v>
      </c>
      <c r="I44" t="s">
        <v>45</v>
      </c>
      <c r="J44" s="11">
        <v>133</v>
      </c>
      <c r="K44" s="11">
        <v>91</v>
      </c>
      <c r="L44" s="11">
        <v>101</v>
      </c>
      <c r="M44" s="11">
        <v>70</v>
      </c>
      <c r="N44" s="11">
        <v>178</v>
      </c>
      <c r="O44" s="11">
        <v>91</v>
      </c>
      <c r="P44" s="11">
        <v>107</v>
      </c>
      <c r="Q44" s="12">
        <v>81</v>
      </c>
    </row>
    <row r="45" spans="1:17">
      <c r="A45" t="s">
        <v>170</v>
      </c>
      <c r="B45" s="1" t="s">
        <v>171</v>
      </c>
      <c r="C45" s="3">
        <v>21</v>
      </c>
      <c r="D45" s="4" t="s">
        <v>58</v>
      </c>
      <c r="E45">
        <v>21</v>
      </c>
      <c r="F45" s="5" t="s">
        <v>58</v>
      </c>
      <c r="G45" t="s">
        <v>94</v>
      </c>
      <c r="H45" t="s">
        <v>111</v>
      </c>
      <c r="I45" t="s">
        <v>45</v>
      </c>
      <c r="J45" s="11">
        <v>157</v>
      </c>
      <c r="K45" s="11">
        <v>163</v>
      </c>
      <c r="L45" s="11">
        <v>629</v>
      </c>
      <c r="M45" s="11">
        <v>129</v>
      </c>
      <c r="N45" s="11">
        <v>210</v>
      </c>
      <c r="O45" s="11">
        <v>163</v>
      </c>
      <c r="P45" s="11">
        <v>665</v>
      </c>
      <c r="Q45" s="12">
        <v>149</v>
      </c>
    </row>
    <row r="46" spans="1:17">
      <c r="A46" t="s">
        <v>172</v>
      </c>
      <c r="B46" s="1" t="s">
        <v>173</v>
      </c>
      <c r="C46" s="3">
        <v>21</v>
      </c>
      <c r="D46" s="4" t="s">
        <v>58</v>
      </c>
      <c r="E46">
        <v>21</v>
      </c>
      <c r="F46" s="5" t="s">
        <v>58</v>
      </c>
      <c r="G46" t="s">
        <v>94</v>
      </c>
      <c r="H46" t="s">
        <v>111</v>
      </c>
      <c r="I46" t="s">
        <v>45</v>
      </c>
      <c r="J46" s="11">
        <v>268</v>
      </c>
      <c r="K46" s="11">
        <v>245</v>
      </c>
      <c r="L46" s="11">
        <v>264</v>
      </c>
      <c r="M46" s="11">
        <v>224</v>
      </c>
      <c r="N46" s="11">
        <v>359</v>
      </c>
      <c r="O46" s="11">
        <v>245</v>
      </c>
      <c r="P46" s="11">
        <v>279</v>
      </c>
      <c r="Q46" s="12">
        <v>259</v>
      </c>
    </row>
    <row r="47" spans="1:17">
      <c r="A47" t="s">
        <v>174</v>
      </c>
      <c r="B47" s="1" t="s">
        <v>175</v>
      </c>
      <c r="C47" s="3">
        <v>21</v>
      </c>
      <c r="D47" s="4" t="s">
        <v>58</v>
      </c>
      <c r="E47">
        <v>21</v>
      </c>
      <c r="F47" s="5" t="s">
        <v>58</v>
      </c>
      <c r="G47" t="s">
        <v>94</v>
      </c>
      <c r="H47" t="s">
        <v>111</v>
      </c>
      <c r="I47" t="s">
        <v>45</v>
      </c>
      <c r="J47" s="11">
        <v>640</v>
      </c>
      <c r="K47" s="11">
        <v>305</v>
      </c>
      <c r="L47" s="11">
        <v>372</v>
      </c>
      <c r="M47" s="11">
        <v>335</v>
      </c>
      <c r="N47" s="11">
        <v>856</v>
      </c>
      <c r="O47" s="11">
        <v>305</v>
      </c>
      <c r="P47" s="11">
        <v>393</v>
      </c>
      <c r="Q47" s="12">
        <v>387</v>
      </c>
    </row>
    <row r="48" spans="1:17">
      <c r="A48" t="s">
        <v>176</v>
      </c>
      <c r="B48" s="1" t="s">
        <v>177</v>
      </c>
      <c r="C48" s="3">
        <v>21</v>
      </c>
      <c r="D48" s="4" t="s">
        <v>58</v>
      </c>
      <c r="E48">
        <v>21</v>
      </c>
      <c r="F48" s="5" t="s">
        <v>58</v>
      </c>
      <c r="G48" t="s">
        <v>94</v>
      </c>
      <c r="H48" t="s">
        <v>111</v>
      </c>
      <c r="I48" t="s">
        <v>45</v>
      </c>
      <c r="J48" s="11">
        <v>715</v>
      </c>
      <c r="K48" s="11">
        <v>440</v>
      </c>
      <c r="L48" s="11">
        <v>481</v>
      </c>
      <c r="M48" s="11">
        <v>280</v>
      </c>
      <c r="N48" s="11">
        <v>957</v>
      </c>
      <c r="O48" s="11">
        <v>440</v>
      </c>
      <c r="P48" s="11">
        <v>508</v>
      </c>
      <c r="Q48" s="12">
        <v>324</v>
      </c>
    </row>
    <row r="49" spans="1:17">
      <c r="A49" t="s">
        <v>178</v>
      </c>
      <c r="B49" s="1" t="s">
        <v>179</v>
      </c>
      <c r="C49" s="3">
        <v>21</v>
      </c>
      <c r="D49" s="4" t="s">
        <v>58</v>
      </c>
      <c r="E49">
        <v>21</v>
      </c>
      <c r="F49" s="5" t="s">
        <v>58</v>
      </c>
      <c r="G49" t="s">
        <v>94</v>
      </c>
      <c r="H49" t="s">
        <v>111</v>
      </c>
      <c r="I49" t="s">
        <v>45</v>
      </c>
      <c r="J49" s="11">
        <v>140</v>
      </c>
      <c r="K49" s="11">
        <v>91</v>
      </c>
      <c r="L49" s="11">
        <v>148</v>
      </c>
      <c r="M49" s="11">
        <v>77</v>
      </c>
      <c r="N49" s="11">
        <v>187</v>
      </c>
      <c r="O49" s="11">
        <v>91</v>
      </c>
      <c r="P49" s="11">
        <v>156</v>
      </c>
      <c r="Q49" s="12">
        <v>89</v>
      </c>
    </row>
    <row r="50" spans="1:17">
      <c r="A50" t="s">
        <v>180</v>
      </c>
      <c r="B50" s="1" t="s">
        <v>181</v>
      </c>
      <c r="C50" s="3">
        <v>21</v>
      </c>
      <c r="D50" s="4" t="s">
        <v>58</v>
      </c>
      <c r="E50">
        <v>21</v>
      </c>
      <c r="F50" s="5" t="s">
        <v>58</v>
      </c>
      <c r="G50" t="s">
        <v>94</v>
      </c>
      <c r="H50" t="s">
        <v>111</v>
      </c>
      <c r="I50" t="s">
        <v>45</v>
      </c>
      <c r="J50" s="11">
        <v>331</v>
      </c>
      <c r="K50" s="11">
        <v>261</v>
      </c>
      <c r="L50" s="11">
        <v>287</v>
      </c>
      <c r="M50" s="11">
        <v>179</v>
      </c>
      <c r="N50" s="11">
        <v>443</v>
      </c>
      <c r="O50" s="11">
        <v>261</v>
      </c>
      <c r="P50" s="11">
        <v>303</v>
      </c>
      <c r="Q50" s="12">
        <v>207</v>
      </c>
    </row>
    <row r="51" spans="1:17">
      <c r="A51" t="s">
        <v>182</v>
      </c>
      <c r="B51" s="1" t="s">
        <v>183</v>
      </c>
      <c r="C51" s="3">
        <v>21</v>
      </c>
      <c r="D51" s="4" t="s">
        <v>58</v>
      </c>
      <c r="E51">
        <v>21</v>
      </c>
      <c r="F51" s="5" t="s">
        <v>58</v>
      </c>
      <c r="G51" t="s">
        <v>94</v>
      </c>
      <c r="H51" t="s">
        <v>111</v>
      </c>
      <c r="I51" t="s">
        <v>45</v>
      </c>
      <c r="J51" s="11">
        <v>328</v>
      </c>
      <c r="K51" s="11">
        <v>305</v>
      </c>
      <c r="L51" s="11">
        <v>328</v>
      </c>
      <c r="M51" s="11">
        <v>247</v>
      </c>
      <c r="N51" s="11">
        <v>439</v>
      </c>
      <c r="O51" s="11">
        <v>305</v>
      </c>
      <c r="P51" s="11">
        <v>347</v>
      </c>
      <c r="Q51" s="12">
        <v>286</v>
      </c>
    </row>
    <row r="52" spans="1:17">
      <c r="A52" t="s">
        <v>184</v>
      </c>
      <c r="B52" s="1" t="s">
        <v>185</v>
      </c>
      <c r="C52" s="3">
        <v>21</v>
      </c>
      <c r="D52" s="4" t="s">
        <v>58</v>
      </c>
      <c r="E52">
        <v>21</v>
      </c>
      <c r="F52" s="5" t="s">
        <v>58</v>
      </c>
      <c r="G52" t="s">
        <v>94</v>
      </c>
      <c r="H52" t="s">
        <v>111</v>
      </c>
      <c r="I52" t="s">
        <v>45</v>
      </c>
      <c r="J52" s="11">
        <v>72</v>
      </c>
      <c r="K52" s="11">
        <v>50</v>
      </c>
      <c r="L52" s="11">
        <v>55</v>
      </c>
      <c r="M52" s="11">
        <v>49</v>
      </c>
      <c r="N52" s="11">
        <v>96</v>
      </c>
      <c r="O52" s="11">
        <v>50</v>
      </c>
      <c r="P52" s="11">
        <v>58</v>
      </c>
      <c r="Q52" s="12">
        <v>57</v>
      </c>
    </row>
    <row r="53" spans="1:17">
      <c r="A53" t="s">
        <v>186</v>
      </c>
      <c r="B53" s="1" t="s">
        <v>187</v>
      </c>
      <c r="C53" s="3">
        <v>21</v>
      </c>
      <c r="D53" s="4" t="s">
        <v>58</v>
      </c>
      <c r="E53">
        <v>21</v>
      </c>
      <c r="F53" s="5" t="s">
        <v>58</v>
      </c>
      <c r="G53" t="s">
        <v>94</v>
      </c>
      <c r="H53" t="s">
        <v>111</v>
      </c>
      <c r="I53" t="s">
        <v>45</v>
      </c>
      <c r="J53" s="11">
        <v>233</v>
      </c>
      <c r="K53" s="11">
        <v>147</v>
      </c>
      <c r="L53" s="11">
        <v>181</v>
      </c>
      <c r="M53" s="11">
        <v>111</v>
      </c>
      <c r="N53" s="11">
        <v>312</v>
      </c>
      <c r="O53" s="11">
        <v>147</v>
      </c>
      <c r="P53" s="11">
        <v>191</v>
      </c>
      <c r="Q53" s="12">
        <v>128</v>
      </c>
    </row>
    <row r="54" spans="1:17">
      <c r="A54" t="s">
        <v>188</v>
      </c>
      <c r="B54" s="1" t="s">
        <v>189</v>
      </c>
      <c r="C54" s="3">
        <v>21</v>
      </c>
      <c r="D54" s="4" t="s">
        <v>58</v>
      </c>
      <c r="E54">
        <v>21</v>
      </c>
      <c r="F54" s="5" t="s">
        <v>58</v>
      </c>
      <c r="G54" t="s">
        <v>94</v>
      </c>
      <c r="H54" t="s">
        <v>111</v>
      </c>
      <c r="I54" t="s">
        <v>45</v>
      </c>
      <c r="J54" s="11">
        <v>54</v>
      </c>
      <c r="K54" s="11">
        <v>77</v>
      </c>
      <c r="L54" s="11">
        <v>54</v>
      </c>
      <c r="M54" s="11">
        <v>49</v>
      </c>
      <c r="N54" s="11">
        <v>72</v>
      </c>
      <c r="O54" s="11">
        <v>77</v>
      </c>
      <c r="P54" s="11">
        <v>57</v>
      </c>
      <c r="Q54" s="12">
        <v>57</v>
      </c>
    </row>
    <row r="55" spans="1:17">
      <c r="A55" t="s">
        <v>190</v>
      </c>
      <c r="B55" s="1" t="s">
        <v>191</v>
      </c>
      <c r="C55" s="3">
        <v>21</v>
      </c>
      <c r="D55" s="4" t="s">
        <v>58</v>
      </c>
      <c r="E55">
        <v>21</v>
      </c>
      <c r="F55" s="5" t="s">
        <v>58</v>
      </c>
      <c r="G55" t="s">
        <v>94</v>
      </c>
      <c r="H55" t="s">
        <v>111</v>
      </c>
      <c r="I55" t="s">
        <v>45</v>
      </c>
      <c r="J55" s="11">
        <v>468</v>
      </c>
      <c r="K55" s="11">
        <v>310</v>
      </c>
      <c r="L55" s="11">
        <v>426</v>
      </c>
      <c r="M55" s="11">
        <v>180</v>
      </c>
      <c r="N55" s="11">
        <v>626</v>
      </c>
      <c r="O55" s="11">
        <v>310</v>
      </c>
      <c r="P55" s="11">
        <v>450</v>
      </c>
      <c r="Q55" s="12">
        <v>208</v>
      </c>
    </row>
    <row r="56" spans="1:17">
      <c r="A56" t="s">
        <v>192</v>
      </c>
      <c r="B56" s="1" t="s">
        <v>193</v>
      </c>
      <c r="C56" s="3">
        <v>21</v>
      </c>
      <c r="D56" s="4" t="s">
        <v>58</v>
      </c>
      <c r="E56">
        <v>21</v>
      </c>
      <c r="F56" s="5" t="s">
        <v>58</v>
      </c>
      <c r="G56" t="s">
        <v>94</v>
      </c>
      <c r="H56" t="s">
        <v>111</v>
      </c>
      <c r="I56" t="s">
        <v>45</v>
      </c>
      <c r="J56" s="11">
        <v>58</v>
      </c>
      <c r="K56" s="11">
        <v>80</v>
      </c>
      <c r="L56" s="11">
        <v>50</v>
      </c>
      <c r="M56" s="11">
        <v>44</v>
      </c>
      <c r="N56" s="11">
        <v>78</v>
      </c>
      <c r="O56" s="11">
        <v>80</v>
      </c>
      <c r="P56" s="11">
        <v>53</v>
      </c>
      <c r="Q56" s="12">
        <v>51</v>
      </c>
    </row>
    <row r="57" spans="1:17">
      <c r="A57" t="s">
        <v>194</v>
      </c>
      <c r="B57" s="1" t="s">
        <v>195</v>
      </c>
      <c r="C57" s="3">
        <v>21</v>
      </c>
      <c r="D57" s="4" t="s">
        <v>58</v>
      </c>
      <c r="E57">
        <v>21</v>
      </c>
      <c r="F57" s="5" t="s">
        <v>58</v>
      </c>
      <c r="G57" t="s">
        <v>94</v>
      </c>
      <c r="H57" t="s">
        <v>111</v>
      </c>
      <c r="I57" t="s">
        <v>45</v>
      </c>
      <c r="J57" s="11">
        <v>338</v>
      </c>
      <c r="K57" s="11">
        <v>170</v>
      </c>
      <c r="L57" s="11">
        <v>258</v>
      </c>
      <c r="M57" s="11">
        <v>121</v>
      </c>
      <c r="N57" s="11">
        <v>452</v>
      </c>
      <c r="O57" s="11">
        <v>170</v>
      </c>
      <c r="P57" s="11">
        <v>273</v>
      </c>
      <c r="Q57" s="12">
        <v>140</v>
      </c>
    </row>
    <row r="58" spans="1:17">
      <c r="A58" t="s">
        <v>196</v>
      </c>
      <c r="B58" s="1" t="s">
        <v>197</v>
      </c>
      <c r="C58" s="3">
        <v>21</v>
      </c>
      <c r="D58" s="4" t="s">
        <v>58</v>
      </c>
      <c r="E58">
        <v>21</v>
      </c>
      <c r="F58" s="5" t="s">
        <v>58</v>
      </c>
      <c r="G58" t="s">
        <v>94</v>
      </c>
      <c r="H58" t="s">
        <v>111</v>
      </c>
      <c r="I58" t="s">
        <v>45</v>
      </c>
      <c r="J58" s="11">
        <v>158</v>
      </c>
      <c r="K58" s="11">
        <v>122</v>
      </c>
      <c r="L58" s="11">
        <v>91</v>
      </c>
      <c r="M58" s="11">
        <v>158</v>
      </c>
      <c r="N58" s="11">
        <v>211</v>
      </c>
      <c r="O58" s="11">
        <v>122</v>
      </c>
      <c r="P58" s="11">
        <v>96</v>
      </c>
      <c r="Q58" s="12">
        <v>183</v>
      </c>
    </row>
    <row r="59" spans="1:17">
      <c r="A59" t="s">
        <v>198</v>
      </c>
      <c r="B59" s="1" t="s">
        <v>199</v>
      </c>
      <c r="C59" s="3">
        <v>21</v>
      </c>
      <c r="D59" s="4" t="s">
        <v>58</v>
      </c>
      <c r="E59">
        <v>21</v>
      </c>
      <c r="F59" s="5" t="s">
        <v>58</v>
      </c>
      <c r="G59" t="s">
        <v>94</v>
      </c>
      <c r="H59" t="s">
        <v>111</v>
      </c>
      <c r="I59" t="s">
        <v>45</v>
      </c>
      <c r="J59" s="11">
        <v>217</v>
      </c>
      <c r="K59" s="11">
        <v>197</v>
      </c>
      <c r="L59" s="11">
        <v>190</v>
      </c>
      <c r="M59" s="11">
        <v>122</v>
      </c>
      <c r="N59" s="11">
        <v>290</v>
      </c>
      <c r="O59" s="11">
        <v>197</v>
      </c>
      <c r="P59" s="11">
        <v>201</v>
      </c>
      <c r="Q59" s="12">
        <v>141</v>
      </c>
    </row>
    <row r="60" spans="1:17">
      <c r="A60" t="s">
        <v>200</v>
      </c>
      <c r="B60" s="1" t="s">
        <v>201</v>
      </c>
      <c r="C60" s="3">
        <v>21</v>
      </c>
      <c r="D60" s="4" t="s">
        <v>107</v>
      </c>
      <c r="E60">
        <v>21</v>
      </c>
      <c r="F60" s="5" t="s">
        <v>107</v>
      </c>
      <c r="G60" t="s">
        <v>94</v>
      </c>
      <c r="H60" t="s">
        <v>108</v>
      </c>
      <c r="I60" t="s">
        <v>45</v>
      </c>
      <c r="J60" s="11">
        <v>122</v>
      </c>
      <c r="K60" s="11">
        <v>109</v>
      </c>
      <c r="L60" s="11">
        <v>122</v>
      </c>
      <c r="M60" s="11">
        <v>86</v>
      </c>
      <c r="N60" s="11">
        <v>163</v>
      </c>
      <c r="O60" s="11">
        <v>109</v>
      </c>
      <c r="P60" s="11">
        <v>129</v>
      </c>
      <c r="Q60" s="12">
        <v>99</v>
      </c>
    </row>
    <row r="61" spans="1:17">
      <c r="A61" t="s">
        <v>208</v>
      </c>
      <c r="B61" s="1" t="s">
        <v>209</v>
      </c>
      <c r="C61" s="3">
        <v>21</v>
      </c>
      <c r="D61" s="4" t="s">
        <v>58</v>
      </c>
      <c r="E61">
        <v>21</v>
      </c>
      <c r="F61" s="5" t="s">
        <v>58</v>
      </c>
      <c r="G61" t="s">
        <v>210</v>
      </c>
      <c r="H61" t="s">
        <v>60</v>
      </c>
      <c r="I61" t="s">
        <v>45</v>
      </c>
      <c r="J61" s="11">
        <v>24</v>
      </c>
      <c r="K61" s="11">
        <v>22</v>
      </c>
      <c r="L61" s="11">
        <v>15</v>
      </c>
      <c r="M61" s="11">
        <v>53</v>
      </c>
      <c r="N61" s="11">
        <v>32</v>
      </c>
      <c r="O61" s="11">
        <v>22</v>
      </c>
      <c r="P61" s="11">
        <v>16</v>
      </c>
      <c r="Q61" s="12">
        <v>61</v>
      </c>
    </row>
    <row r="62" spans="1:17">
      <c r="A62" t="s">
        <v>264</v>
      </c>
      <c r="B62" s="1" t="s">
        <v>265</v>
      </c>
      <c r="C62" s="3">
        <v>21</v>
      </c>
      <c r="D62" s="4" t="s">
        <v>58</v>
      </c>
      <c r="E62">
        <v>21</v>
      </c>
      <c r="F62" s="5" t="s">
        <v>58</v>
      </c>
      <c r="G62" t="s">
        <v>266</v>
      </c>
      <c r="H62" t="s">
        <v>111</v>
      </c>
      <c r="I62" t="s">
        <v>45</v>
      </c>
      <c r="J62" s="11">
        <v>16</v>
      </c>
      <c r="K62" s="11">
        <v>110</v>
      </c>
      <c r="L62" s="11">
        <v>64</v>
      </c>
      <c r="M62" s="11">
        <v>68</v>
      </c>
      <c r="N62" s="11">
        <v>21</v>
      </c>
      <c r="O62" s="11">
        <v>110</v>
      </c>
      <c r="P62" s="11">
        <v>68</v>
      </c>
      <c r="Q62" s="12">
        <v>79</v>
      </c>
    </row>
    <row r="63" spans="1:17">
      <c r="A63" t="s">
        <v>267</v>
      </c>
      <c r="B63" s="1" t="s">
        <v>268</v>
      </c>
      <c r="C63" s="3">
        <v>21</v>
      </c>
      <c r="D63" s="4" t="s">
        <v>119</v>
      </c>
      <c r="E63">
        <v>20</v>
      </c>
      <c r="F63" s="5" t="s">
        <v>119</v>
      </c>
      <c r="G63" t="s">
        <v>269</v>
      </c>
      <c r="H63" t="s">
        <v>49</v>
      </c>
      <c r="I63" t="s">
        <v>45</v>
      </c>
      <c r="J63" s="11">
        <v>79</v>
      </c>
      <c r="K63" s="11">
        <v>80</v>
      </c>
      <c r="L63" s="11">
        <v>64</v>
      </c>
      <c r="M63" s="11">
        <v>44</v>
      </c>
      <c r="N63" s="11">
        <v>106</v>
      </c>
      <c r="O63" s="11">
        <v>80</v>
      </c>
      <c r="P63" s="11">
        <v>68</v>
      </c>
      <c r="Q63" s="12">
        <v>51</v>
      </c>
    </row>
    <row r="64" spans="1:17">
      <c r="A64" t="s">
        <v>270</v>
      </c>
      <c r="B64" s="1" t="s">
        <v>271</v>
      </c>
      <c r="C64" s="3">
        <v>21</v>
      </c>
      <c r="D64" s="4" t="s">
        <v>58</v>
      </c>
      <c r="E64">
        <v>21</v>
      </c>
      <c r="F64" s="5" t="s">
        <v>58</v>
      </c>
      <c r="G64" t="s">
        <v>272</v>
      </c>
      <c r="H64" t="s">
        <v>60</v>
      </c>
      <c r="I64" t="s">
        <v>45</v>
      </c>
      <c r="J64" s="11">
        <v>2919</v>
      </c>
      <c r="K64" s="11">
        <v>1902</v>
      </c>
      <c r="L64" s="11">
        <v>1132</v>
      </c>
      <c r="M64" s="11">
        <v>1335</v>
      </c>
      <c r="N64" s="11">
        <v>3906</v>
      </c>
      <c r="O64" s="11">
        <v>1902</v>
      </c>
      <c r="P64" s="11">
        <v>1196</v>
      </c>
      <c r="Q64" s="12">
        <v>1543</v>
      </c>
    </row>
    <row r="65" spans="1:17">
      <c r="A65" t="s">
        <v>273</v>
      </c>
      <c r="B65" s="1" t="s">
        <v>274</v>
      </c>
      <c r="C65" s="3">
        <v>21</v>
      </c>
      <c r="D65" s="4" t="s">
        <v>58</v>
      </c>
      <c r="E65">
        <v>21</v>
      </c>
      <c r="F65" s="5" t="s">
        <v>58</v>
      </c>
      <c r="G65" t="s">
        <v>275</v>
      </c>
      <c r="H65" t="s">
        <v>111</v>
      </c>
      <c r="I65" t="s">
        <v>45</v>
      </c>
      <c r="J65" s="11">
        <v>14</v>
      </c>
      <c r="K65" s="11">
        <v>137</v>
      </c>
      <c r="L65" s="11">
        <v>99</v>
      </c>
      <c r="M65" s="11">
        <v>84</v>
      </c>
      <c r="N65" s="11">
        <v>19</v>
      </c>
      <c r="O65" s="11">
        <v>137</v>
      </c>
      <c r="P65" s="11">
        <v>105</v>
      </c>
      <c r="Q65" s="12">
        <v>97</v>
      </c>
    </row>
    <row r="66" spans="1:17">
      <c r="A66" t="s">
        <v>303</v>
      </c>
      <c r="B66" s="1" t="s">
        <v>304</v>
      </c>
      <c r="C66" s="3">
        <v>22</v>
      </c>
      <c r="D66" s="4" t="s">
        <v>58</v>
      </c>
      <c r="E66">
        <v>21</v>
      </c>
      <c r="F66" s="5" t="s">
        <v>58</v>
      </c>
      <c r="G66" t="s">
        <v>299</v>
      </c>
      <c r="H66" t="s">
        <v>60</v>
      </c>
      <c r="I66" t="s">
        <v>45</v>
      </c>
      <c r="J66" s="11">
        <v>116</v>
      </c>
      <c r="K66" s="11">
        <v>92</v>
      </c>
      <c r="L66" s="11">
        <v>189</v>
      </c>
      <c r="M66" s="11">
        <v>225</v>
      </c>
      <c r="N66" s="11">
        <v>155</v>
      </c>
      <c r="O66" s="11">
        <v>92</v>
      </c>
      <c r="P66" s="11">
        <v>200</v>
      </c>
      <c r="Q66" s="12">
        <v>260</v>
      </c>
    </row>
    <row r="67" spans="1:17">
      <c r="A67" t="s">
        <v>305</v>
      </c>
      <c r="B67" s="1" t="s">
        <v>306</v>
      </c>
      <c r="C67" s="3">
        <v>21</v>
      </c>
      <c r="D67" s="4" t="s">
        <v>58</v>
      </c>
      <c r="E67">
        <v>21</v>
      </c>
      <c r="F67" s="5" t="s">
        <v>58</v>
      </c>
      <c r="G67" t="s">
        <v>299</v>
      </c>
      <c r="H67" t="s">
        <v>111</v>
      </c>
      <c r="I67" t="s">
        <v>45</v>
      </c>
      <c r="J67" s="11">
        <v>699</v>
      </c>
      <c r="K67" s="11">
        <v>742</v>
      </c>
      <c r="L67" s="11">
        <v>878</v>
      </c>
      <c r="M67" s="11">
        <v>536</v>
      </c>
      <c r="N67" s="11">
        <v>935</v>
      </c>
      <c r="O67" s="11">
        <v>742</v>
      </c>
      <c r="P67" s="11">
        <v>928</v>
      </c>
      <c r="Q67" s="12">
        <v>620</v>
      </c>
    </row>
    <row r="68" spans="1:17">
      <c r="A68" t="s">
        <v>307</v>
      </c>
      <c r="B68" s="1" t="s">
        <v>308</v>
      </c>
      <c r="C68" s="3">
        <v>21</v>
      </c>
      <c r="D68" s="4" t="s">
        <v>58</v>
      </c>
      <c r="E68">
        <v>21</v>
      </c>
      <c r="F68" s="5" t="s">
        <v>58</v>
      </c>
      <c r="G68" t="s">
        <v>299</v>
      </c>
      <c r="H68" t="s">
        <v>111</v>
      </c>
      <c r="I68" t="s">
        <v>45</v>
      </c>
      <c r="J68" s="11">
        <v>415</v>
      </c>
      <c r="K68" s="11">
        <v>263</v>
      </c>
      <c r="L68" s="11">
        <v>476</v>
      </c>
      <c r="M68" s="11">
        <v>212</v>
      </c>
      <c r="N68" s="11">
        <v>555</v>
      </c>
      <c r="O68" s="11">
        <v>263</v>
      </c>
      <c r="P68" s="11">
        <v>503</v>
      </c>
      <c r="Q68" s="12">
        <v>245</v>
      </c>
    </row>
    <row r="69" spans="1:17">
      <c r="A69" t="s">
        <v>309</v>
      </c>
      <c r="B69" s="1" t="s">
        <v>310</v>
      </c>
      <c r="C69" s="3">
        <v>21</v>
      </c>
      <c r="D69" s="4" t="s">
        <v>58</v>
      </c>
      <c r="E69">
        <v>21</v>
      </c>
      <c r="F69" s="5" t="s">
        <v>58</v>
      </c>
      <c r="G69" t="s">
        <v>299</v>
      </c>
      <c r="H69" t="s">
        <v>111</v>
      </c>
      <c r="I69" t="s">
        <v>45</v>
      </c>
      <c r="J69" s="11">
        <v>763</v>
      </c>
      <c r="K69" s="11">
        <v>599</v>
      </c>
      <c r="L69" s="11">
        <v>1473</v>
      </c>
      <c r="M69" s="11">
        <v>759</v>
      </c>
      <c r="N69" s="11">
        <v>1021</v>
      </c>
      <c r="O69" s="11">
        <v>599</v>
      </c>
      <c r="P69" s="11">
        <v>1557</v>
      </c>
      <c r="Q69" s="12">
        <v>877</v>
      </c>
    </row>
    <row r="70" spans="1:17">
      <c r="A70" t="s">
        <v>311</v>
      </c>
      <c r="B70" s="1" t="s">
        <v>312</v>
      </c>
      <c r="C70" s="3">
        <v>21</v>
      </c>
      <c r="D70" s="4" t="s">
        <v>58</v>
      </c>
      <c r="E70">
        <v>21</v>
      </c>
      <c r="F70" s="5" t="s">
        <v>58</v>
      </c>
      <c r="G70" t="s">
        <v>299</v>
      </c>
      <c r="H70" t="s">
        <v>111</v>
      </c>
      <c r="I70" t="s">
        <v>45</v>
      </c>
      <c r="J70" s="11">
        <v>11</v>
      </c>
      <c r="K70" s="11">
        <v>20</v>
      </c>
      <c r="L70" s="11">
        <v>69</v>
      </c>
      <c r="M70" s="11">
        <v>15</v>
      </c>
      <c r="N70" s="11">
        <v>15</v>
      </c>
      <c r="O70" s="11">
        <v>20</v>
      </c>
      <c r="P70" s="11">
        <v>73</v>
      </c>
      <c r="Q70" s="12">
        <v>17</v>
      </c>
    </row>
    <row r="71" spans="1:17">
      <c r="A71" t="s">
        <v>313</v>
      </c>
      <c r="B71" s="1" t="s">
        <v>314</v>
      </c>
      <c r="C71" s="3">
        <v>21</v>
      </c>
      <c r="D71" s="4" t="s">
        <v>58</v>
      </c>
      <c r="E71">
        <v>21</v>
      </c>
      <c r="F71" s="5" t="s">
        <v>58</v>
      </c>
      <c r="G71" t="s">
        <v>299</v>
      </c>
      <c r="H71" t="s">
        <v>111</v>
      </c>
      <c r="I71" t="s">
        <v>45</v>
      </c>
      <c r="J71" s="11">
        <v>43</v>
      </c>
      <c r="K71" s="11">
        <v>62</v>
      </c>
      <c r="L71" s="11">
        <v>93</v>
      </c>
      <c r="M71" s="11">
        <v>49</v>
      </c>
      <c r="N71" s="11">
        <v>58</v>
      </c>
      <c r="O71" s="11">
        <v>62</v>
      </c>
      <c r="P71" s="11">
        <v>98</v>
      </c>
      <c r="Q71" s="12">
        <v>57</v>
      </c>
    </row>
    <row r="72" spans="1:17">
      <c r="A72" t="s">
        <v>315</v>
      </c>
      <c r="B72" s="1" t="s">
        <v>316</v>
      </c>
      <c r="C72" s="3">
        <v>21</v>
      </c>
      <c r="D72" s="4" t="s">
        <v>58</v>
      </c>
      <c r="E72">
        <v>21</v>
      </c>
      <c r="F72" s="5" t="s">
        <v>58</v>
      </c>
      <c r="G72" t="s">
        <v>299</v>
      </c>
      <c r="H72" t="s">
        <v>111</v>
      </c>
      <c r="I72" t="s">
        <v>45</v>
      </c>
      <c r="J72" s="11">
        <v>26</v>
      </c>
      <c r="K72" s="11">
        <v>28</v>
      </c>
      <c r="L72" s="11">
        <v>56</v>
      </c>
      <c r="M72" s="11">
        <v>11</v>
      </c>
      <c r="N72" s="11">
        <v>35</v>
      </c>
      <c r="O72" s="11">
        <v>28</v>
      </c>
      <c r="P72" s="11">
        <v>59</v>
      </c>
      <c r="Q72" s="12">
        <v>13</v>
      </c>
    </row>
    <row r="73" spans="1:17">
      <c r="A73" t="s">
        <v>317</v>
      </c>
      <c r="B73" s="1" t="s">
        <v>318</v>
      </c>
      <c r="C73" s="3">
        <v>21</v>
      </c>
      <c r="D73" s="4" t="s">
        <v>58</v>
      </c>
      <c r="E73">
        <v>21</v>
      </c>
      <c r="F73" s="5" t="s">
        <v>58</v>
      </c>
      <c r="G73" t="s">
        <v>299</v>
      </c>
      <c r="H73" t="s">
        <v>111</v>
      </c>
      <c r="I73" t="s">
        <v>45</v>
      </c>
      <c r="J73" s="11">
        <v>30</v>
      </c>
      <c r="K73" s="11">
        <v>38</v>
      </c>
      <c r="L73" s="11">
        <v>52</v>
      </c>
      <c r="M73" s="11">
        <v>8</v>
      </c>
      <c r="N73" s="11">
        <v>40</v>
      </c>
      <c r="O73" s="11">
        <v>38</v>
      </c>
      <c r="P73" s="11">
        <v>55</v>
      </c>
      <c r="Q73" s="12">
        <v>9</v>
      </c>
    </row>
    <row r="74" spans="1:17">
      <c r="A74" t="s">
        <v>319</v>
      </c>
      <c r="B74" s="1" t="s">
        <v>320</v>
      </c>
      <c r="C74" s="3">
        <v>22</v>
      </c>
      <c r="D74" s="4" t="s">
        <v>58</v>
      </c>
      <c r="E74">
        <v>21</v>
      </c>
      <c r="F74" s="5" t="s">
        <v>58</v>
      </c>
      <c r="G74" t="s">
        <v>299</v>
      </c>
      <c r="H74" t="s">
        <v>111</v>
      </c>
      <c r="I74" t="s">
        <v>45</v>
      </c>
      <c r="J74" s="11">
        <v>15</v>
      </c>
      <c r="K74" s="11">
        <v>35</v>
      </c>
      <c r="L74" s="11">
        <v>50</v>
      </c>
      <c r="M74" s="11">
        <v>15</v>
      </c>
      <c r="N74" s="11">
        <v>20</v>
      </c>
      <c r="O74" s="11">
        <v>35</v>
      </c>
      <c r="P74" s="11">
        <v>53</v>
      </c>
      <c r="Q74" s="12">
        <v>17</v>
      </c>
    </row>
    <row r="75" spans="1:17">
      <c r="A75" t="s">
        <v>398</v>
      </c>
      <c r="B75" s="1" t="s">
        <v>399</v>
      </c>
      <c r="C75" s="3">
        <v>21</v>
      </c>
      <c r="D75" s="4" t="s">
        <v>58</v>
      </c>
      <c r="E75">
        <v>21</v>
      </c>
      <c r="F75" s="5" t="s">
        <v>58</v>
      </c>
      <c r="G75" t="s">
        <v>400</v>
      </c>
      <c r="H75" t="s">
        <v>60</v>
      </c>
      <c r="I75" t="s">
        <v>45</v>
      </c>
      <c r="J75" s="11">
        <v>75</v>
      </c>
      <c r="K75" s="11">
        <v>101</v>
      </c>
      <c r="L75" s="11">
        <v>91</v>
      </c>
      <c r="M75" s="11">
        <v>26</v>
      </c>
      <c r="N75" s="11">
        <v>100</v>
      </c>
      <c r="O75" s="11">
        <v>101</v>
      </c>
      <c r="P75" s="11">
        <v>96</v>
      </c>
      <c r="Q75" s="12">
        <v>30</v>
      </c>
    </row>
    <row r="76" spans="1:17">
      <c r="A76" t="s">
        <v>401</v>
      </c>
      <c r="B76" s="1" t="s">
        <v>402</v>
      </c>
      <c r="C76" s="3">
        <v>20</v>
      </c>
      <c r="D76" s="4" t="s">
        <v>145</v>
      </c>
      <c r="E76">
        <v>21</v>
      </c>
      <c r="F76" s="5" t="s">
        <v>145</v>
      </c>
      <c r="G76" t="s">
        <v>403</v>
      </c>
      <c r="H76" t="s">
        <v>81</v>
      </c>
      <c r="I76" t="s">
        <v>45</v>
      </c>
      <c r="J76" s="11">
        <v>5</v>
      </c>
      <c r="K76" s="11">
        <v>4</v>
      </c>
      <c r="L76" s="11">
        <v>2</v>
      </c>
      <c r="M76" s="11">
        <v>50</v>
      </c>
      <c r="N76" s="11">
        <v>7</v>
      </c>
      <c r="O76" s="11">
        <v>4</v>
      </c>
      <c r="P76" s="11">
        <v>2</v>
      </c>
      <c r="Q76" s="12">
        <v>58</v>
      </c>
    </row>
    <row r="77" spans="1:17">
      <c r="A77" t="s">
        <v>404</v>
      </c>
      <c r="B77" s="1" t="s">
        <v>405</v>
      </c>
      <c r="C77" s="3">
        <v>21</v>
      </c>
      <c r="D77" s="4" t="s">
        <v>58</v>
      </c>
      <c r="E77">
        <v>21</v>
      </c>
      <c r="F77" s="5" t="s">
        <v>58</v>
      </c>
      <c r="G77" t="s">
        <v>403</v>
      </c>
      <c r="H77" t="s">
        <v>60</v>
      </c>
      <c r="I77" t="s">
        <v>45</v>
      </c>
      <c r="J77" s="11">
        <v>2</v>
      </c>
      <c r="K77" s="11">
        <v>1</v>
      </c>
      <c r="L77" s="11">
        <v>5</v>
      </c>
      <c r="M77" s="11">
        <v>53</v>
      </c>
      <c r="N77" s="11">
        <v>3</v>
      </c>
      <c r="O77" s="11">
        <v>1</v>
      </c>
      <c r="P77" s="11">
        <v>5</v>
      </c>
      <c r="Q77" s="12">
        <v>61</v>
      </c>
    </row>
    <row r="78" spans="1:17">
      <c r="A78" t="s">
        <v>406</v>
      </c>
      <c r="B78" s="1" t="s">
        <v>407</v>
      </c>
      <c r="C78" s="3">
        <v>21</v>
      </c>
      <c r="D78" s="4" t="s">
        <v>58</v>
      </c>
      <c r="E78">
        <v>21</v>
      </c>
      <c r="F78" s="5" t="s">
        <v>58</v>
      </c>
      <c r="G78" t="s">
        <v>408</v>
      </c>
      <c r="H78" t="s">
        <v>111</v>
      </c>
      <c r="I78" t="s">
        <v>45</v>
      </c>
      <c r="J78" s="11">
        <v>24</v>
      </c>
      <c r="K78" s="11">
        <v>80</v>
      </c>
      <c r="L78" s="11">
        <v>37</v>
      </c>
      <c r="M78" s="11">
        <v>29</v>
      </c>
      <c r="N78" s="11">
        <v>32</v>
      </c>
      <c r="O78" s="11">
        <v>80</v>
      </c>
      <c r="P78" s="11">
        <v>39</v>
      </c>
      <c r="Q78" s="12">
        <v>34</v>
      </c>
    </row>
    <row r="79" spans="1:17">
      <c r="A79" t="s">
        <v>409</v>
      </c>
      <c r="B79" s="1" t="s">
        <v>410</v>
      </c>
      <c r="C79" s="3">
        <v>21</v>
      </c>
      <c r="D79" s="4" t="s">
        <v>145</v>
      </c>
      <c r="E79">
        <v>21</v>
      </c>
      <c r="F79" s="5" t="s">
        <v>80</v>
      </c>
      <c r="G79" t="s">
        <v>411</v>
      </c>
      <c r="H79" t="s">
        <v>81</v>
      </c>
      <c r="I79" t="s">
        <v>45</v>
      </c>
      <c r="J79" s="11">
        <v>12</v>
      </c>
      <c r="K79" s="11">
        <v>74</v>
      </c>
      <c r="L79" s="11">
        <v>20</v>
      </c>
      <c r="M79" s="11">
        <v>23</v>
      </c>
      <c r="N79" s="11">
        <v>16</v>
      </c>
      <c r="O79" s="11">
        <v>74</v>
      </c>
      <c r="P79" s="11">
        <v>21</v>
      </c>
      <c r="Q79" s="12">
        <v>27</v>
      </c>
    </row>
    <row r="80" spans="1:17">
      <c r="A80" t="s">
        <v>421</v>
      </c>
      <c r="B80" s="1" t="s">
        <v>422</v>
      </c>
      <c r="C80" s="3">
        <v>21</v>
      </c>
      <c r="D80" s="4" t="s">
        <v>58</v>
      </c>
      <c r="E80">
        <v>21</v>
      </c>
      <c r="F80" s="5" t="s">
        <v>58</v>
      </c>
      <c r="G80" t="s">
        <v>415</v>
      </c>
      <c r="H80" t="s">
        <v>60</v>
      </c>
      <c r="I80" t="s">
        <v>45</v>
      </c>
      <c r="J80" s="11">
        <v>340</v>
      </c>
      <c r="K80" s="11">
        <v>1096</v>
      </c>
      <c r="L80" s="11">
        <v>745</v>
      </c>
      <c r="M80" s="11">
        <v>180</v>
      </c>
      <c r="N80" s="11">
        <v>455</v>
      </c>
      <c r="O80" s="11">
        <v>1096</v>
      </c>
      <c r="P80" s="11">
        <v>787</v>
      </c>
      <c r="Q80" s="12">
        <v>208</v>
      </c>
    </row>
    <row r="81" spans="1:17">
      <c r="A81" t="s">
        <v>423</v>
      </c>
      <c r="B81" s="1" t="s">
        <v>424</v>
      </c>
      <c r="C81" s="3">
        <v>20</v>
      </c>
      <c r="D81" s="4" t="s">
        <v>425</v>
      </c>
      <c r="E81">
        <v>21</v>
      </c>
      <c r="F81" s="5" t="s">
        <v>42</v>
      </c>
      <c r="G81" t="s">
        <v>415</v>
      </c>
      <c r="H81" t="s">
        <v>91</v>
      </c>
      <c r="I81" t="s">
        <v>45</v>
      </c>
      <c r="J81" s="11">
        <v>36</v>
      </c>
      <c r="K81" s="11">
        <v>218</v>
      </c>
      <c r="L81" s="11">
        <v>75</v>
      </c>
      <c r="M81" s="11">
        <v>36</v>
      </c>
      <c r="N81" s="11">
        <v>48</v>
      </c>
      <c r="O81" s="11">
        <v>218</v>
      </c>
      <c r="P81" s="11">
        <v>79</v>
      </c>
      <c r="Q81" s="12">
        <v>42</v>
      </c>
    </row>
    <row r="82" spans="1:17">
      <c r="A82" t="s">
        <v>426</v>
      </c>
      <c r="B82" s="1" t="s">
        <v>427</v>
      </c>
      <c r="C82" s="3">
        <v>21</v>
      </c>
      <c r="D82" s="4" t="s">
        <v>97</v>
      </c>
      <c r="E82">
        <v>21</v>
      </c>
      <c r="F82" s="5" t="s">
        <v>42</v>
      </c>
      <c r="G82" t="s">
        <v>415</v>
      </c>
      <c r="H82" t="s">
        <v>91</v>
      </c>
      <c r="I82" t="s">
        <v>45</v>
      </c>
      <c r="J82" s="11">
        <v>42</v>
      </c>
      <c r="K82" s="11">
        <v>274</v>
      </c>
      <c r="L82" s="11">
        <v>123</v>
      </c>
      <c r="M82" s="11">
        <v>50</v>
      </c>
      <c r="N82" s="11">
        <v>56</v>
      </c>
      <c r="O82" s="11">
        <v>274</v>
      </c>
      <c r="P82" s="11">
        <v>130</v>
      </c>
      <c r="Q82" s="12">
        <v>58</v>
      </c>
    </row>
    <row r="83" spans="1:17">
      <c r="A83" t="s">
        <v>428</v>
      </c>
      <c r="B83" s="1" t="s">
        <v>429</v>
      </c>
      <c r="C83" s="3">
        <v>22</v>
      </c>
      <c r="D83" s="4" t="s">
        <v>48</v>
      </c>
      <c r="E83">
        <v>21</v>
      </c>
      <c r="F83" s="5" t="s">
        <v>119</v>
      </c>
      <c r="G83" t="s">
        <v>430</v>
      </c>
      <c r="H83" t="s">
        <v>49</v>
      </c>
      <c r="I83" t="s">
        <v>45</v>
      </c>
      <c r="J83" s="11">
        <v>52</v>
      </c>
      <c r="K83" s="11">
        <v>64</v>
      </c>
      <c r="L83" s="11">
        <v>44</v>
      </c>
      <c r="M83" s="11">
        <v>79</v>
      </c>
      <c r="N83" s="11">
        <v>70</v>
      </c>
      <c r="O83" s="11">
        <v>64</v>
      </c>
      <c r="P83" s="11">
        <v>46</v>
      </c>
      <c r="Q83" s="12">
        <v>91</v>
      </c>
    </row>
    <row r="84" spans="1:17">
      <c r="A84" t="s">
        <v>431</v>
      </c>
      <c r="B84" s="1" t="s">
        <v>432</v>
      </c>
      <c r="C84" s="3">
        <v>21</v>
      </c>
      <c r="D84" s="4" t="s">
        <v>42</v>
      </c>
      <c r="E84">
        <v>21</v>
      </c>
      <c r="F84" s="5" t="s">
        <v>42</v>
      </c>
      <c r="G84" t="s">
        <v>430</v>
      </c>
      <c r="H84" t="s">
        <v>91</v>
      </c>
      <c r="I84" t="s">
        <v>45</v>
      </c>
      <c r="J84" s="11">
        <v>120</v>
      </c>
      <c r="K84" s="11">
        <v>466</v>
      </c>
      <c r="L84" s="11">
        <v>242</v>
      </c>
      <c r="M84" s="11">
        <v>178</v>
      </c>
      <c r="N84" s="11">
        <v>161</v>
      </c>
      <c r="O84" s="11">
        <v>466</v>
      </c>
      <c r="P84" s="11">
        <v>256</v>
      </c>
      <c r="Q84" s="12">
        <v>206</v>
      </c>
    </row>
    <row r="85" spans="1:17">
      <c r="A85" t="s">
        <v>433</v>
      </c>
      <c r="B85" s="1" t="s">
        <v>434</v>
      </c>
      <c r="C85" s="3">
        <v>21</v>
      </c>
      <c r="D85" s="4" t="s">
        <v>58</v>
      </c>
      <c r="E85">
        <v>21</v>
      </c>
      <c r="F85" s="5" t="s">
        <v>58</v>
      </c>
      <c r="G85" t="s">
        <v>435</v>
      </c>
      <c r="H85" t="s">
        <v>111</v>
      </c>
      <c r="I85" t="s">
        <v>45</v>
      </c>
      <c r="J85" s="11">
        <v>1</v>
      </c>
      <c r="K85" s="11">
        <v>9</v>
      </c>
      <c r="L85" s="11">
        <v>2</v>
      </c>
      <c r="M85" s="11">
        <v>68</v>
      </c>
      <c r="N85" s="11">
        <v>1</v>
      </c>
      <c r="O85" s="11">
        <v>9</v>
      </c>
      <c r="P85" s="11">
        <v>2</v>
      </c>
      <c r="Q85" s="12">
        <v>79</v>
      </c>
    </row>
    <row r="86" spans="1:17">
      <c r="A86" t="s">
        <v>456</v>
      </c>
      <c r="B86" s="1" t="s">
        <v>457</v>
      </c>
      <c r="C86" s="3">
        <v>21</v>
      </c>
      <c r="D86" s="4" t="s">
        <v>58</v>
      </c>
      <c r="E86">
        <v>21</v>
      </c>
      <c r="F86" s="5" t="s">
        <v>58</v>
      </c>
      <c r="G86" t="s">
        <v>458</v>
      </c>
      <c r="H86" t="s">
        <v>60</v>
      </c>
      <c r="I86" t="s">
        <v>45</v>
      </c>
      <c r="J86" s="11">
        <v>43</v>
      </c>
      <c r="K86" s="11">
        <v>205</v>
      </c>
      <c r="L86" s="11">
        <v>44</v>
      </c>
      <c r="M86" s="11">
        <v>8</v>
      </c>
      <c r="N86" s="11">
        <v>58</v>
      </c>
      <c r="O86" s="11">
        <v>205</v>
      </c>
      <c r="P86" s="11">
        <v>46</v>
      </c>
      <c r="Q86" s="12">
        <v>9</v>
      </c>
    </row>
    <row r="87" spans="1:17">
      <c r="A87" t="s">
        <v>459</v>
      </c>
      <c r="B87" s="1" t="s">
        <v>460</v>
      </c>
      <c r="C87" s="3">
        <v>21</v>
      </c>
      <c r="D87" s="4" t="s">
        <v>42</v>
      </c>
      <c r="E87">
        <v>21</v>
      </c>
      <c r="F87" s="5" t="s">
        <v>42</v>
      </c>
      <c r="G87" t="s">
        <v>461</v>
      </c>
      <c r="H87" t="s">
        <v>91</v>
      </c>
      <c r="I87" t="s">
        <v>45</v>
      </c>
      <c r="J87" s="11">
        <v>7</v>
      </c>
      <c r="K87" s="11">
        <v>60</v>
      </c>
      <c r="L87" s="11">
        <v>7</v>
      </c>
      <c r="M87" s="11">
        <v>0</v>
      </c>
      <c r="N87" s="11">
        <v>9</v>
      </c>
      <c r="O87" s="11">
        <v>60</v>
      </c>
      <c r="P87" s="11">
        <v>7</v>
      </c>
      <c r="Q87" s="12">
        <v>0</v>
      </c>
    </row>
    <row r="88" spans="1:17">
      <c r="A88" t="s">
        <v>530</v>
      </c>
      <c r="B88" s="1" t="s">
        <v>531</v>
      </c>
      <c r="C88" s="3">
        <v>21</v>
      </c>
      <c r="D88" s="4" t="s">
        <v>58</v>
      </c>
      <c r="E88">
        <v>21</v>
      </c>
      <c r="F88" s="5" t="s">
        <v>58</v>
      </c>
      <c r="G88" t="s">
        <v>471</v>
      </c>
      <c r="H88" t="s">
        <v>111</v>
      </c>
      <c r="I88" t="s">
        <v>45</v>
      </c>
      <c r="J88" s="11">
        <v>34</v>
      </c>
      <c r="K88" s="11">
        <v>61</v>
      </c>
      <c r="L88" s="11">
        <v>34</v>
      </c>
      <c r="M88" s="11">
        <v>17</v>
      </c>
      <c r="N88" s="11">
        <v>45</v>
      </c>
      <c r="O88" s="11">
        <v>61</v>
      </c>
      <c r="P88" s="11">
        <v>36</v>
      </c>
      <c r="Q88" s="12">
        <v>20</v>
      </c>
    </row>
    <row r="89" spans="1:17">
      <c r="A89" t="s">
        <v>532</v>
      </c>
      <c r="B89" s="1" t="s">
        <v>533</v>
      </c>
      <c r="C89" s="3">
        <v>22</v>
      </c>
      <c r="D89" s="4" t="s">
        <v>140</v>
      </c>
      <c r="E89">
        <v>21</v>
      </c>
      <c r="F89" s="5" t="s">
        <v>107</v>
      </c>
      <c r="G89" t="s">
        <v>534</v>
      </c>
      <c r="H89" t="s">
        <v>108</v>
      </c>
      <c r="I89" t="s">
        <v>45</v>
      </c>
      <c r="J89" s="11">
        <v>52</v>
      </c>
      <c r="K89" s="11">
        <v>37</v>
      </c>
      <c r="L89" s="11">
        <v>4</v>
      </c>
      <c r="M89" s="11">
        <v>0</v>
      </c>
      <c r="N89" s="11">
        <v>70</v>
      </c>
      <c r="O89" s="11">
        <v>37</v>
      </c>
      <c r="P89" s="11">
        <v>4</v>
      </c>
      <c r="Q89" s="12">
        <v>0</v>
      </c>
    </row>
    <row r="90" spans="1:17">
      <c r="A90" t="s">
        <v>535</v>
      </c>
      <c r="B90" s="1" t="s">
        <v>536</v>
      </c>
      <c r="C90" s="3">
        <v>22</v>
      </c>
      <c r="D90" s="4" t="s">
        <v>48</v>
      </c>
      <c r="E90">
        <v>21</v>
      </c>
      <c r="F90" s="5" t="s">
        <v>102</v>
      </c>
      <c r="G90" t="s">
        <v>534</v>
      </c>
      <c r="H90" t="s">
        <v>49</v>
      </c>
      <c r="I90" t="s">
        <v>45</v>
      </c>
      <c r="J90" s="11">
        <v>23</v>
      </c>
      <c r="K90" s="11">
        <v>87</v>
      </c>
      <c r="L90" s="11">
        <v>17</v>
      </c>
      <c r="M90" s="11">
        <v>4</v>
      </c>
      <c r="N90" s="11">
        <v>31</v>
      </c>
      <c r="O90" s="11">
        <v>87</v>
      </c>
      <c r="P90" s="11">
        <v>18</v>
      </c>
      <c r="Q90" s="12">
        <v>5</v>
      </c>
    </row>
    <row r="91" spans="1:17">
      <c r="A91" t="s">
        <v>537</v>
      </c>
      <c r="B91" s="1" t="s">
        <v>538</v>
      </c>
      <c r="C91" s="3">
        <v>21</v>
      </c>
      <c r="D91" s="4" t="s">
        <v>145</v>
      </c>
      <c r="E91">
        <v>21</v>
      </c>
      <c r="F91" s="5" t="s">
        <v>80</v>
      </c>
      <c r="G91" t="s">
        <v>534</v>
      </c>
      <c r="H91" t="s">
        <v>81</v>
      </c>
      <c r="I91" t="s">
        <v>45</v>
      </c>
      <c r="J91" s="11">
        <v>35</v>
      </c>
      <c r="K91" s="11">
        <v>61</v>
      </c>
      <c r="L91" s="11">
        <v>10</v>
      </c>
      <c r="M91" s="11">
        <v>29</v>
      </c>
      <c r="N91" s="11">
        <v>47</v>
      </c>
      <c r="O91" s="11">
        <v>61</v>
      </c>
      <c r="P91" s="11">
        <v>11</v>
      </c>
      <c r="Q91" s="12">
        <v>34</v>
      </c>
    </row>
    <row r="92" spans="1:17">
      <c r="A92" t="s">
        <v>554</v>
      </c>
      <c r="B92" s="1" t="s">
        <v>555</v>
      </c>
      <c r="C92" s="3">
        <v>21</v>
      </c>
      <c r="D92" s="4" t="s">
        <v>58</v>
      </c>
      <c r="E92">
        <v>21</v>
      </c>
      <c r="F92" s="5" t="s">
        <v>58</v>
      </c>
      <c r="G92" t="s">
        <v>556</v>
      </c>
      <c r="H92" t="s">
        <v>60</v>
      </c>
      <c r="I92" t="s">
        <v>45</v>
      </c>
      <c r="J92" s="11">
        <v>11</v>
      </c>
      <c r="K92" s="11">
        <v>341</v>
      </c>
      <c r="L92" s="11">
        <v>828</v>
      </c>
      <c r="M92" s="11">
        <v>246</v>
      </c>
      <c r="N92" s="11">
        <v>15</v>
      </c>
      <c r="O92" s="11">
        <v>341</v>
      </c>
      <c r="P92" s="11">
        <v>875</v>
      </c>
      <c r="Q92" s="12">
        <v>284</v>
      </c>
    </row>
    <row r="93" spans="1:17">
      <c r="A93" t="s">
        <v>557</v>
      </c>
      <c r="B93" s="1" t="s">
        <v>558</v>
      </c>
      <c r="C93" s="3">
        <v>22</v>
      </c>
      <c r="D93" s="4" t="s">
        <v>559</v>
      </c>
      <c r="E93">
        <v>21</v>
      </c>
      <c r="F93" s="5" t="s">
        <v>58</v>
      </c>
      <c r="G93" t="s">
        <v>556</v>
      </c>
      <c r="H93" t="s">
        <v>60</v>
      </c>
      <c r="I93" t="s">
        <v>45</v>
      </c>
      <c r="J93" s="11">
        <v>0</v>
      </c>
      <c r="K93" s="11">
        <v>11</v>
      </c>
      <c r="L93" s="11">
        <v>142</v>
      </c>
      <c r="M93" s="11">
        <v>16</v>
      </c>
      <c r="N93" s="11">
        <v>0</v>
      </c>
      <c r="O93" s="11">
        <v>11</v>
      </c>
      <c r="P93" s="11">
        <v>150</v>
      </c>
      <c r="Q93" s="12">
        <v>18</v>
      </c>
    </row>
    <row r="94" spans="1:17">
      <c r="A94" t="s">
        <v>560</v>
      </c>
      <c r="B94" s="1" t="s">
        <v>561</v>
      </c>
      <c r="C94" s="3">
        <v>21</v>
      </c>
      <c r="D94" s="4" t="s">
        <v>58</v>
      </c>
      <c r="E94">
        <v>21</v>
      </c>
      <c r="F94" s="5" t="s">
        <v>58</v>
      </c>
      <c r="G94" t="s">
        <v>551</v>
      </c>
      <c r="H94" t="s">
        <v>60</v>
      </c>
      <c r="I94" t="s">
        <v>45</v>
      </c>
      <c r="J94" s="11">
        <v>544</v>
      </c>
      <c r="K94" s="11">
        <v>1004</v>
      </c>
      <c r="L94" s="11">
        <v>811</v>
      </c>
      <c r="M94" s="11">
        <v>255</v>
      </c>
      <c r="N94" s="11">
        <v>728</v>
      </c>
      <c r="O94" s="11">
        <v>1004</v>
      </c>
      <c r="P94" s="11">
        <v>857</v>
      </c>
      <c r="Q94" s="12">
        <v>295</v>
      </c>
    </row>
    <row r="95" spans="1:17">
      <c r="A95" t="s">
        <v>580</v>
      </c>
      <c r="B95" s="1" t="s">
        <v>581</v>
      </c>
      <c r="C95" s="3">
        <v>21</v>
      </c>
      <c r="D95" s="4" t="s">
        <v>58</v>
      </c>
      <c r="E95">
        <v>21</v>
      </c>
      <c r="F95" s="5" t="s">
        <v>58</v>
      </c>
      <c r="G95" t="s">
        <v>582</v>
      </c>
      <c r="H95" t="s">
        <v>60</v>
      </c>
      <c r="I95" t="s">
        <v>45</v>
      </c>
      <c r="J95" s="11">
        <v>51</v>
      </c>
      <c r="K95" s="11">
        <v>56</v>
      </c>
      <c r="L95" s="11">
        <v>80</v>
      </c>
      <c r="M95" s="11">
        <v>9</v>
      </c>
      <c r="N95" s="11">
        <v>68</v>
      </c>
      <c r="O95" s="11">
        <v>56</v>
      </c>
      <c r="P95" s="11">
        <v>85</v>
      </c>
      <c r="Q95" s="12">
        <v>10</v>
      </c>
    </row>
    <row r="96" spans="1:17">
      <c r="A96" t="s">
        <v>597</v>
      </c>
      <c r="B96" s="1" t="s">
        <v>598</v>
      </c>
      <c r="C96" s="3">
        <v>21</v>
      </c>
      <c r="D96" s="4" t="s">
        <v>80</v>
      </c>
      <c r="E96">
        <v>21</v>
      </c>
      <c r="F96" s="5" t="s">
        <v>145</v>
      </c>
      <c r="G96" t="s">
        <v>596</v>
      </c>
      <c r="H96" t="s">
        <v>81</v>
      </c>
      <c r="I96" t="s">
        <v>45</v>
      </c>
      <c r="J96" s="11">
        <v>434</v>
      </c>
      <c r="K96" s="11">
        <v>41</v>
      </c>
      <c r="L96" s="11">
        <v>14</v>
      </c>
      <c r="M96" s="11">
        <v>197</v>
      </c>
      <c r="N96" s="11">
        <v>581</v>
      </c>
      <c r="O96" s="11">
        <v>41</v>
      </c>
      <c r="P96" s="11">
        <v>15</v>
      </c>
      <c r="Q96" s="12">
        <v>228</v>
      </c>
    </row>
    <row r="97" spans="1:17">
      <c r="A97" t="s">
        <v>599</v>
      </c>
      <c r="B97" s="1" t="s">
        <v>600</v>
      </c>
      <c r="C97" s="3">
        <v>22</v>
      </c>
      <c r="D97" s="4" t="s">
        <v>80</v>
      </c>
      <c r="E97">
        <v>21</v>
      </c>
      <c r="F97" s="5" t="s">
        <v>145</v>
      </c>
      <c r="G97" t="s">
        <v>596</v>
      </c>
      <c r="H97" t="s">
        <v>601</v>
      </c>
      <c r="I97" t="s">
        <v>45</v>
      </c>
      <c r="J97" s="11">
        <v>34</v>
      </c>
      <c r="K97" s="11">
        <v>209</v>
      </c>
      <c r="L97" s="11">
        <v>35</v>
      </c>
      <c r="M97" s="11">
        <v>0</v>
      </c>
      <c r="N97" s="11">
        <v>45</v>
      </c>
      <c r="O97" s="11">
        <v>209</v>
      </c>
      <c r="P97" s="11">
        <v>37</v>
      </c>
      <c r="Q97" s="12">
        <v>0</v>
      </c>
    </row>
    <row r="98" spans="1:17">
      <c r="A98" t="s">
        <v>602</v>
      </c>
      <c r="B98" s="1" t="s">
        <v>603</v>
      </c>
      <c r="C98" s="3">
        <v>21</v>
      </c>
      <c r="D98" s="4" t="s">
        <v>425</v>
      </c>
      <c r="E98">
        <v>21</v>
      </c>
      <c r="F98" s="5" t="s">
        <v>42</v>
      </c>
      <c r="G98" t="s">
        <v>596</v>
      </c>
      <c r="H98" t="s">
        <v>44</v>
      </c>
      <c r="I98" t="s">
        <v>45</v>
      </c>
      <c r="J98" s="11">
        <v>12</v>
      </c>
      <c r="K98" s="11">
        <v>86</v>
      </c>
      <c r="L98" s="11">
        <v>16</v>
      </c>
      <c r="M98" s="11">
        <v>0</v>
      </c>
      <c r="N98" s="11">
        <v>16</v>
      </c>
      <c r="O98" s="11">
        <v>86</v>
      </c>
      <c r="P98" s="11">
        <v>17</v>
      </c>
      <c r="Q98" s="12">
        <v>0</v>
      </c>
    </row>
    <row r="99" spans="1:17">
      <c r="A99" t="s">
        <v>604</v>
      </c>
      <c r="B99" s="1" t="s">
        <v>605</v>
      </c>
      <c r="C99" s="3">
        <v>22</v>
      </c>
      <c r="D99" s="4" t="s">
        <v>425</v>
      </c>
      <c r="E99">
        <v>21</v>
      </c>
      <c r="F99" s="5" t="s">
        <v>42</v>
      </c>
      <c r="G99" t="s">
        <v>596</v>
      </c>
      <c r="H99" t="s">
        <v>44</v>
      </c>
      <c r="I99" t="s">
        <v>45</v>
      </c>
      <c r="J99" s="11">
        <v>13</v>
      </c>
      <c r="K99" s="11">
        <v>85</v>
      </c>
      <c r="L99" s="11">
        <v>14</v>
      </c>
      <c r="M99" s="11">
        <v>0</v>
      </c>
      <c r="N99" s="11">
        <v>17</v>
      </c>
      <c r="O99" s="11">
        <v>85</v>
      </c>
      <c r="P99" s="11">
        <v>15</v>
      </c>
      <c r="Q99" s="12">
        <v>0</v>
      </c>
    </row>
    <row r="100" spans="1:17">
      <c r="A100" t="s">
        <v>606</v>
      </c>
      <c r="B100" s="1" t="s">
        <v>607</v>
      </c>
      <c r="C100" s="3">
        <v>21</v>
      </c>
      <c r="D100" s="4" t="s">
        <v>58</v>
      </c>
      <c r="E100">
        <v>21</v>
      </c>
      <c r="F100" s="5" t="s">
        <v>58</v>
      </c>
      <c r="G100" t="s">
        <v>596</v>
      </c>
      <c r="H100" t="s">
        <v>60</v>
      </c>
      <c r="I100" t="s">
        <v>45</v>
      </c>
      <c r="J100" s="11">
        <v>55</v>
      </c>
      <c r="K100" s="11">
        <v>5</v>
      </c>
      <c r="L100" s="11">
        <v>3</v>
      </c>
      <c r="M100" s="11">
        <v>144</v>
      </c>
      <c r="N100" s="11">
        <v>74</v>
      </c>
      <c r="O100" s="11">
        <v>5</v>
      </c>
      <c r="P100" s="11">
        <v>3</v>
      </c>
      <c r="Q100" s="12">
        <v>166</v>
      </c>
    </row>
    <row r="101" spans="1:17">
      <c r="A101" t="s">
        <v>608</v>
      </c>
      <c r="B101" s="1" t="s">
        <v>609</v>
      </c>
      <c r="C101" s="3">
        <v>22</v>
      </c>
      <c r="D101" s="4" t="s">
        <v>58</v>
      </c>
      <c r="E101">
        <v>21</v>
      </c>
      <c r="F101" s="5" t="s">
        <v>58</v>
      </c>
      <c r="G101" t="s">
        <v>596</v>
      </c>
      <c r="H101" t="s">
        <v>111</v>
      </c>
      <c r="I101" t="s">
        <v>45</v>
      </c>
      <c r="J101" s="11">
        <v>12</v>
      </c>
      <c r="K101" s="11">
        <v>82</v>
      </c>
      <c r="L101" s="11">
        <v>35</v>
      </c>
      <c r="M101" s="11">
        <v>0</v>
      </c>
      <c r="N101" s="11">
        <v>16</v>
      </c>
      <c r="O101" s="11">
        <v>82</v>
      </c>
      <c r="P101" s="11">
        <v>37</v>
      </c>
      <c r="Q101" s="12">
        <v>0</v>
      </c>
    </row>
    <row r="102" spans="1:17">
      <c r="A102" t="s">
        <v>623</v>
      </c>
      <c r="B102" s="1" t="s">
        <v>624</v>
      </c>
      <c r="C102" s="3">
        <v>22</v>
      </c>
      <c r="D102" s="4" t="s">
        <v>80</v>
      </c>
      <c r="E102">
        <v>20</v>
      </c>
      <c r="F102" s="5" t="s">
        <v>145</v>
      </c>
      <c r="G102" t="s">
        <v>625</v>
      </c>
      <c r="H102" t="s">
        <v>601</v>
      </c>
      <c r="I102" t="s">
        <v>45</v>
      </c>
      <c r="J102" s="11">
        <v>9</v>
      </c>
      <c r="K102" s="11">
        <v>50</v>
      </c>
      <c r="L102" s="11">
        <v>146</v>
      </c>
      <c r="M102" s="11">
        <v>184</v>
      </c>
      <c r="N102" s="11">
        <v>12</v>
      </c>
      <c r="O102" s="11">
        <v>50</v>
      </c>
      <c r="P102" s="11">
        <v>154</v>
      </c>
      <c r="Q102" s="12">
        <v>213</v>
      </c>
    </row>
    <row r="103" spans="1:17">
      <c r="A103" t="s">
        <v>626</v>
      </c>
      <c r="B103" s="1" t="s">
        <v>627</v>
      </c>
      <c r="C103" s="3">
        <v>22</v>
      </c>
      <c r="D103" s="4" t="s">
        <v>628</v>
      </c>
      <c r="E103">
        <v>21</v>
      </c>
      <c r="F103" s="5" t="s">
        <v>42</v>
      </c>
      <c r="G103" t="s">
        <v>613</v>
      </c>
      <c r="H103" t="s">
        <v>44</v>
      </c>
      <c r="I103" t="s">
        <v>45</v>
      </c>
      <c r="J103" s="11">
        <v>2</v>
      </c>
      <c r="K103" s="11">
        <v>13</v>
      </c>
      <c r="L103" s="11">
        <v>122</v>
      </c>
      <c r="M103" s="11">
        <v>0</v>
      </c>
      <c r="N103" s="11">
        <v>3</v>
      </c>
      <c r="O103" s="11">
        <v>13</v>
      </c>
      <c r="P103" s="11">
        <v>129</v>
      </c>
      <c r="Q103" s="12">
        <v>0</v>
      </c>
    </row>
    <row r="104" spans="1:17">
      <c r="A104" t="s">
        <v>643</v>
      </c>
      <c r="B104" s="1" t="s">
        <v>644</v>
      </c>
      <c r="C104" s="3">
        <v>22</v>
      </c>
      <c r="D104" s="4" t="s">
        <v>645</v>
      </c>
      <c r="E104">
        <v>22</v>
      </c>
      <c r="F104" s="5" t="s">
        <v>645</v>
      </c>
      <c r="G104" t="s">
        <v>646</v>
      </c>
      <c r="H104" t="s">
        <v>647</v>
      </c>
      <c r="I104" t="s">
        <v>45</v>
      </c>
      <c r="J104" s="11">
        <v>583</v>
      </c>
      <c r="K104" s="11">
        <v>2304</v>
      </c>
      <c r="L104" s="11">
        <v>1663</v>
      </c>
      <c r="M104" s="11">
        <v>928</v>
      </c>
      <c r="N104" s="11">
        <v>780</v>
      </c>
      <c r="O104" s="11">
        <v>2304</v>
      </c>
      <c r="P104" s="11">
        <v>1757</v>
      </c>
      <c r="Q104" s="12">
        <v>1073</v>
      </c>
    </row>
    <row r="105" spans="1:17">
      <c r="A105" t="s">
        <v>648</v>
      </c>
      <c r="B105" s="1" t="s">
        <v>649</v>
      </c>
      <c r="C105" s="3">
        <v>22</v>
      </c>
      <c r="D105" s="4" t="s">
        <v>650</v>
      </c>
      <c r="E105">
        <v>21</v>
      </c>
      <c r="F105" s="5" t="s">
        <v>651</v>
      </c>
      <c r="G105" t="s">
        <v>652</v>
      </c>
      <c r="H105" t="s">
        <v>108</v>
      </c>
      <c r="I105" t="s">
        <v>45</v>
      </c>
      <c r="J105" s="11">
        <v>412</v>
      </c>
      <c r="K105" s="11">
        <v>1737</v>
      </c>
      <c r="L105" s="11">
        <v>1221</v>
      </c>
      <c r="M105" s="11">
        <v>899</v>
      </c>
      <c r="N105" s="11">
        <v>551</v>
      </c>
      <c r="O105" s="11">
        <v>1737</v>
      </c>
      <c r="P105" s="11">
        <v>1290</v>
      </c>
      <c r="Q105" s="12">
        <v>1039</v>
      </c>
    </row>
    <row r="106" spans="1:17">
      <c r="A106" t="s">
        <v>653</v>
      </c>
      <c r="B106" s="1" t="s">
        <v>654</v>
      </c>
      <c r="C106" s="3">
        <v>22</v>
      </c>
      <c r="D106" s="4" t="s">
        <v>645</v>
      </c>
      <c r="E106">
        <v>22</v>
      </c>
      <c r="F106" s="5" t="s">
        <v>645</v>
      </c>
      <c r="G106" t="s">
        <v>655</v>
      </c>
      <c r="H106" t="s">
        <v>647</v>
      </c>
      <c r="I106" t="s">
        <v>45</v>
      </c>
      <c r="J106" s="11">
        <v>7</v>
      </c>
      <c r="K106" s="11">
        <v>64</v>
      </c>
      <c r="L106" s="11">
        <v>58</v>
      </c>
      <c r="M106" s="11">
        <v>60</v>
      </c>
      <c r="N106" s="11">
        <v>9</v>
      </c>
      <c r="O106" s="11">
        <v>64</v>
      </c>
      <c r="P106" s="11">
        <v>61</v>
      </c>
      <c r="Q106" s="12">
        <v>69</v>
      </c>
    </row>
    <row r="107" spans="1:17">
      <c r="A107" t="s">
        <v>656</v>
      </c>
      <c r="B107" s="1" t="s">
        <v>657</v>
      </c>
      <c r="C107" s="3">
        <v>22</v>
      </c>
      <c r="D107" s="4" t="s">
        <v>42</v>
      </c>
      <c r="E107">
        <v>22</v>
      </c>
      <c r="F107" s="5" t="s">
        <v>42</v>
      </c>
      <c r="G107" t="s">
        <v>658</v>
      </c>
      <c r="H107" t="s">
        <v>44</v>
      </c>
      <c r="I107" t="s">
        <v>45</v>
      </c>
      <c r="J107" s="11">
        <v>1167</v>
      </c>
      <c r="K107" s="11">
        <v>1130</v>
      </c>
      <c r="L107" s="11">
        <v>1587</v>
      </c>
      <c r="M107" s="11">
        <v>1229</v>
      </c>
      <c r="N107" s="11">
        <v>1561</v>
      </c>
      <c r="O107" s="11">
        <v>1130</v>
      </c>
      <c r="P107" s="11">
        <v>1677</v>
      </c>
      <c r="Q107" s="12">
        <v>1421</v>
      </c>
    </row>
    <row r="108" spans="1:17">
      <c r="A108" t="s">
        <v>659</v>
      </c>
      <c r="B108" s="1" t="s">
        <v>660</v>
      </c>
      <c r="C108" s="3">
        <v>20</v>
      </c>
      <c r="D108" s="4" t="s">
        <v>140</v>
      </c>
      <c r="E108">
        <v>22</v>
      </c>
      <c r="F108" s="5" t="s">
        <v>140</v>
      </c>
      <c r="G108" t="s">
        <v>661</v>
      </c>
      <c r="H108" t="s">
        <v>108</v>
      </c>
      <c r="I108" t="s">
        <v>45</v>
      </c>
      <c r="J108" s="11">
        <v>45</v>
      </c>
      <c r="K108" s="11">
        <v>55</v>
      </c>
      <c r="L108" s="11">
        <v>110</v>
      </c>
      <c r="M108" s="11">
        <v>39</v>
      </c>
      <c r="N108" s="11">
        <v>60</v>
      </c>
      <c r="O108" s="11">
        <v>55</v>
      </c>
      <c r="P108" s="11">
        <v>116</v>
      </c>
      <c r="Q108" s="12">
        <v>45</v>
      </c>
    </row>
    <row r="109" spans="1:17">
      <c r="A109" t="s">
        <v>662</v>
      </c>
      <c r="B109" s="1" t="s">
        <v>663</v>
      </c>
      <c r="C109" s="3">
        <v>21</v>
      </c>
      <c r="D109" s="4" t="s">
        <v>140</v>
      </c>
      <c r="E109">
        <v>22</v>
      </c>
      <c r="F109" s="5" t="s">
        <v>140</v>
      </c>
      <c r="G109" t="s">
        <v>661</v>
      </c>
      <c r="H109" t="s">
        <v>108</v>
      </c>
      <c r="I109" t="s">
        <v>45</v>
      </c>
      <c r="J109" s="11">
        <v>9</v>
      </c>
      <c r="K109" s="11">
        <v>33</v>
      </c>
      <c r="L109" s="11">
        <v>70</v>
      </c>
      <c r="M109" s="11">
        <v>19</v>
      </c>
      <c r="N109" s="11">
        <v>12</v>
      </c>
      <c r="O109" s="11">
        <v>33</v>
      </c>
      <c r="P109" s="11">
        <v>74</v>
      </c>
      <c r="Q109" s="12">
        <v>22</v>
      </c>
    </row>
    <row r="110" spans="1:17">
      <c r="A110" t="s">
        <v>664</v>
      </c>
      <c r="B110" s="1" t="s">
        <v>665</v>
      </c>
      <c r="C110" s="3">
        <v>22</v>
      </c>
      <c r="D110" s="4" t="s">
        <v>140</v>
      </c>
      <c r="E110">
        <v>22</v>
      </c>
      <c r="F110" s="5" t="s">
        <v>140</v>
      </c>
      <c r="G110" t="s">
        <v>661</v>
      </c>
      <c r="H110" t="s">
        <v>108</v>
      </c>
      <c r="I110" t="s">
        <v>45</v>
      </c>
      <c r="J110" s="11">
        <v>1252</v>
      </c>
      <c r="K110" s="11">
        <v>3698</v>
      </c>
      <c r="L110" s="11">
        <v>2692</v>
      </c>
      <c r="M110" s="11">
        <v>2008</v>
      </c>
      <c r="N110" s="11">
        <v>1675</v>
      </c>
      <c r="O110" s="11">
        <v>3698</v>
      </c>
      <c r="P110" s="11">
        <v>2845</v>
      </c>
      <c r="Q110" s="12">
        <v>2321</v>
      </c>
    </row>
    <row r="111" spans="1:17">
      <c r="A111" t="s">
        <v>666</v>
      </c>
      <c r="B111" s="1" t="s">
        <v>667</v>
      </c>
      <c r="C111" s="3">
        <v>21</v>
      </c>
      <c r="D111" s="4" t="s">
        <v>140</v>
      </c>
      <c r="E111">
        <v>21</v>
      </c>
      <c r="F111" s="5" t="s">
        <v>651</v>
      </c>
      <c r="G111" t="s">
        <v>652</v>
      </c>
      <c r="H111" t="s">
        <v>108</v>
      </c>
      <c r="I111" t="s">
        <v>45</v>
      </c>
      <c r="J111" s="11">
        <v>33</v>
      </c>
      <c r="K111" s="11">
        <v>233</v>
      </c>
      <c r="L111" s="11">
        <v>140</v>
      </c>
      <c r="M111" s="11">
        <v>34</v>
      </c>
      <c r="N111" s="11">
        <v>44</v>
      </c>
      <c r="O111" s="11">
        <v>233</v>
      </c>
      <c r="P111" s="11">
        <v>148</v>
      </c>
      <c r="Q111" s="12">
        <v>39</v>
      </c>
    </row>
    <row r="112" spans="1:17">
      <c r="A112" t="s">
        <v>697</v>
      </c>
      <c r="B112" s="1" t="s">
        <v>698</v>
      </c>
      <c r="C112" s="3">
        <v>21</v>
      </c>
      <c r="D112" s="4" t="s">
        <v>425</v>
      </c>
      <c r="E112">
        <v>21</v>
      </c>
      <c r="F112" s="5" t="s">
        <v>699</v>
      </c>
      <c r="G112" t="s">
        <v>687</v>
      </c>
      <c r="H112" t="s">
        <v>44</v>
      </c>
      <c r="I112" t="s">
        <v>122</v>
      </c>
      <c r="J112" s="11">
        <v>38</v>
      </c>
      <c r="K112" s="11">
        <v>129</v>
      </c>
      <c r="L112" s="11">
        <v>61</v>
      </c>
      <c r="M112" s="11">
        <v>1</v>
      </c>
      <c r="N112" s="11">
        <v>51</v>
      </c>
      <c r="O112" s="11">
        <v>129</v>
      </c>
      <c r="P112" s="11">
        <v>64</v>
      </c>
      <c r="Q112" s="12">
        <v>1</v>
      </c>
    </row>
    <row r="113" spans="1:17">
      <c r="A113" t="s">
        <v>700</v>
      </c>
      <c r="B113" s="1" t="s">
        <v>701</v>
      </c>
      <c r="C113" s="3">
        <v>21</v>
      </c>
      <c r="D113" s="4" t="s">
        <v>58</v>
      </c>
      <c r="E113">
        <v>21</v>
      </c>
      <c r="F113" s="5" t="s">
        <v>58</v>
      </c>
      <c r="G113" t="s">
        <v>702</v>
      </c>
      <c r="H113" t="s">
        <v>111</v>
      </c>
      <c r="I113" t="s">
        <v>45</v>
      </c>
      <c r="J113" s="11">
        <v>19</v>
      </c>
      <c r="K113" s="11">
        <v>13</v>
      </c>
      <c r="L113" s="11">
        <v>239</v>
      </c>
      <c r="M113" s="11">
        <v>14</v>
      </c>
      <c r="N113" s="11">
        <v>25</v>
      </c>
      <c r="O113" s="11">
        <v>13</v>
      </c>
      <c r="P113" s="11">
        <v>253</v>
      </c>
      <c r="Q113" s="12">
        <v>16</v>
      </c>
    </row>
    <row r="114" spans="1:17">
      <c r="A114" t="s">
        <v>703</v>
      </c>
      <c r="B114" s="1" t="s">
        <v>704</v>
      </c>
      <c r="C114" s="3">
        <v>21</v>
      </c>
      <c r="D114" s="4" t="s">
        <v>48</v>
      </c>
      <c r="E114">
        <v>21</v>
      </c>
      <c r="F114" s="5" t="s">
        <v>48</v>
      </c>
      <c r="G114" t="s">
        <v>687</v>
      </c>
      <c r="H114" t="s">
        <v>55</v>
      </c>
      <c r="I114" t="s">
        <v>45</v>
      </c>
      <c r="J114" s="11">
        <v>220</v>
      </c>
      <c r="K114" s="11">
        <v>42</v>
      </c>
      <c r="L114" s="11">
        <v>34</v>
      </c>
      <c r="M114" s="11">
        <v>34</v>
      </c>
      <c r="N114" s="11">
        <v>294</v>
      </c>
      <c r="O114" s="11">
        <v>42</v>
      </c>
      <c r="P114" s="11">
        <v>36</v>
      </c>
      <c r="Q114" s="12">
        <v>39</v>
      </c>
    </row>
    <row r="115" spans="1:17">
      <c r="A115" t="s">
        <v>705</v>
      </c>
      <c r="B115" s="1" t="s">
        <v>706</v>
      </c>
      <c r="C115" s="3">
        <v>21</v>
      </c>
      <c r="D115" s="4" t="s">
        <v>58</v>
      </c>
      <c r="E115">
        <v>21</v>
      </c>
      <c r="F115" s="5" t="s">
        <v>58</v>
      </c>
      <c r="G115" t="s">
        <v>687</v>
      </c>
      <c r="H115" t="s">
        <v>111</v>
      </c>
      <c r="I115" t="s">
        <v>45</v>
      </c>
      <c r="J115" s="11">
        <v>70</v>
      </c>
      <c r="K115" s="11">
        <v>31</v>
      </c>
      <c r="L115" s="11">
        <v>34</v>
      </c>
      <c r="M115" s="11">
        <v>65</v>
      </c>
      <c r="N115" s="11">
        <v>94</v>
      </c>
      <c r="O115" s="11">
        <v>31</v>
      </c>
      <c r="P115" s="11">
        <v>36</v>
      </c>
      <c r="Q115" s="12">
        <v>75</v>
      </c>
    </row>
    <row r="116" spans="1:17">
      <c r="A116" t="s">
        <v>707</v>
      </c>
      <c r="B116" s="1" t="s">
        <v>708</v>
      </c>
      <c r="C116" s="3">
        <v>21</v>
      </c>
      <c r="D116" s="4" t="s">
        <v>42</v>
      </c>
      <c r="E116">
        <v>21</v>
      </c>
      <c r="F116" s="5" t="s">
        <v>42</v>
      </c>
      <c r="G116" t="s">
        <v>687</v>
      </c>
      <c r="H116" t="s">
        <v>44</v>
      </c>
      <c r="I116" t="s">
        <v>45</v>
      </c>
      <c r="J116" s="11">
        <v>65</v>
      </c>
      <c r="K116" s="11">
        <v>17</v>
      </c>
      <c r="L116" s="11">
        <v>15</v>
      </c>
      <c r="M116" s="11">
        <v>86</v>
      </c>
      <c r="N116" s="11">
        <v>87</v>
      </c>
      <c r="O116" s="11">
        <v>17</v>
      </c>
      <c r="P116" s="11">
        <v>16</v>
      </c>
      <c r="Q116" s="12">
        <v>99</v>
      </c>
    </row>
    <row r="117" spans="1:17">
      <c r="A117" t="s">
        <v>709</v>
      </c>
      <c r="B117" s="1" t="s">
        <v>710</v>
      </c>
      <c r="C117" s="3">
        <v>21</v>
      </c>
      <c r="D117" s="4" t="s">
        <v>42</v>
      </c>
      <c r="E117">
        <v>21</v>
      </c>
      <c r="F117" s="5" t="s">
        <v>42</v>
      </c>
      <c r="G117" t="s">
        <v>687</v>
      </c>
      <c r="H117" t="s">
        <v>44</v>
      </c>
      <c r="I117" t="s">
        <v>45</v>
      </c>
      <c r="J117" s="11">
        <v>74</v>
      </c>
      <c r="K117" s="11">
        <v>30</v>
      </c>
      <c r="L117" s="11">
        <v>30</v>
      </c>
      <c r="M117" s="11">
        <v>75</v>
      </c>
      <c r="N117" s="11">
        <v>99</v>
      </c>
      <c r="O117" s="11">
        <v>30</v>
      </c>
      <c r="P117" s="11">
        <v>32</v>
      </c>
      <c r="Q117" s="12">
        <v>87</v>
      </c>
    </row>
    <row r="118" spans="1:17">
      <c r="A118" t="s">
        <v>711</v>
      </c>
      <c r="B118" s="1" t="s">
        <v>712</v>
      </c>
      <c r="C118" s="3">
        <v>21</v>
      </c>
      <c r="D118" s="4" t="s">
        <v>42</v>
      </c>
      <c r="E118">
        <v>21</v>
      </c>
      <c r="F118" s="5" t="s">
        <v>42</v>
      </c>
      <c r="G118" t="s">
        <v>687</v>
      </c>
      <c r="H118" t="s">
        <v>44</v>
      </c>
      <c r="I118" t="s">
        <v>45</v>
      </c>
      <c r="J118" s="11">
        <v>75</v>
      </c>
      <c r="K118" s="11">
        <v>30</v>
      </c>
      <c r="L118" s="11">
        <v>21</v>
      </c>
      <c r="M118" s="11">
        <v>39</v>
      </c>
      <c r="N118" s="11">
        <v>100</v>
      </c>
      <c r="O118" s="11">
        <v>30</v>
      </c>
      <c r="P118" s="11">
        <v>22</v>
      </c>
      <c r="Q118" s="12">
        <v>45</v>
      </c>
    </row>
    <row r="119" spans="1:17">
      <c r="A119" t="s">
        <v>713</v>
      </c>
      <c r="B119" s="1" t="s">
        <v>714</v>
      </c>
      <c r="C119" s="3">
        <v>21</v>
      </c>
      <c r="D119" s="4" t="s">
        <v>48</v>
      </c>
      <c r="E119">
        <v>21</v>
      </c>
      <c r="F119" s="5" t="s">
        <v>48</v>
      </c>
      <c r="G119" t="s">
        <v>687</v>
      </c>
      <c r="H119" t="s">
        <v>55</v>
      </c>
      <c r="I119" t="s">
        <v>45</v>
      </c>
      <c r="J119" s="11">
        <v>53</v>
      </c>
      <c r="K119" s="11">
        <v>15</v>
      </c>
      <c r="L119" s="11">
        <v>20</v>
      </c>
      <c r="M119" s="11">
        <v>32</v>
      </c>
      <c r="N119" s="11">
        <v>71</v>
      </c>
      <c r="O119" s="11">
        <v>15</v>
      </c>
      <c r="P119" s="11">
        <v>21</v>
      </c>
      <c r="Q119" s="12">
        <v>37</v>
      </c>
    </row>
    <row r="120" spans="1:17">
      <c r="A120" t="s">
        <v>719</v>
      </c>
      <c r="B120" s="1" t="s">
        <v>720</v>
      </c>
      <c r="C120" s="3">
        <v>21</v>
      </c>
      <c r="D120" s="4" t="s">
        <v>58</v>
      </c>
      <c r="E120">
        <v>21</v>
      </c>
      <c r="F120" s="5" t="s">
        <v>58</v>
      </c>
      <c r="G120" t="s">
        <v>721</v>
      </c>
      <c r="H120" t="s">
        <v>60</v>
      </c>
      <c r="I120" t="s">
        <v>45</v>
      </c>
      <c r="J120" s="11">
        <v>3</v>
      </c>
      <c r="K120" s="11">
        <v>171</v>
      </c>
      <c r="L120" s="11">
        <v>112</v>
      </c>
      <c r="M120" s="11">
        <v>10</v>
      </c>
      <c r="N120" s="11">
        <v>4</v>
      </c>
      <c r="O120" s="11">
        <v>171</v>
      </c>
      <c r="P120" s="11">
        <v>118</v>
      </c>
      <c r="Q120" s="12">
        <v>12</v>
      </c>
    </row>
    <row r="121" spans="1:17">
      <c r="A121" t="s">
        <v>722</v>
      </c>
      <c r="B121" s="1" t="s">
        <v>723</v>
      </c>
      <c r="C121" s="3">
        <v>21</v>
      </c>
      <c r="D121" s="4" t="s">
        <v>42</v>
      </c>
      <c r="E121">
        <v>21</v>
      </c>
      <c r="F121" s="5" t="s">
        <v>42</v>
      </c>
      <c r="G121" t="s">
        <v>724</v>
      </c>
      <c r="H121" t="s">
        <v>91</v>
      </c>
      <c r="I121" t="s">
        <v>45</v>
      </c>
      <c r="J121" s="11">
        <v>148</v>
      </c>
      <c r="K121" s="11">
        <v>139</v>
      </c>
      <c r="L121" s="11">
        <v>62</v>
      </c>
      <c r="M121" s="11">
        <v>0</v>
      </c>
      <c r="N121" s="11">
        <v>198</v>
      </c>
      <c r="O121" s="11">
        <v>139</v>
      </c>
      <c r="P121" s="11">
        <v>66</v>
      </c>
      <c r="Q121" s="12">
        <v>0</v>
      </c>
    </row>
    <row r="122" spans="1:17">
      <c r="A122" t="s">
        <v>729</v>
      </c>
      <c r="B122" s="1" t="s">
        <v>730</v>
      </c>
      <c r="C122" s="3">
        <v>21</v>
      </c>
      <c r="D122" s="4" t="s">
        <v>107</v>
      </c>
      <c r="E122">
        <v>22</v>
      </c>
      <c r="F122" s="5" t="s">
        <v>731</v>
      </c>
      <c r="G122" t="s">
        <v>732</v>
      </c>
      <c r="H122" t="s">
        <v>108</v>
      </c>
      <c r="I122" t="s">
        <v>122</v>
      </c>
      <c r="J122" s="11">
        <v>27</v>
      </c>
      <c r="K122" s="11">
        <v>45</v>
      </c>
      <c r="L122" s="11">
        <v>68</v>
      </c>
      <c r="M122" s="11">
        <v>12</v>
      </c>
      <c r="N122" s="11">
        <v>36</v>
      </c>
      <c r="O122" s="11">
        <v>45</v>
      </c>
      <c r="P122" s="11">
        <v>72</v>
      </c>
      <c r="Q122" s="12">
        <v>14</v>
      </c>
    </row>
    <row r="123" spans="1:17">
      <c r="A123" t="s">
        <v>733</v>
      </c>
      <c r="B123" s="1" t="s">
        <v>734</v>
      </c>
      <c r="C123" s="3">
        <v>21</v>
      </c>
      <c r="D123" s="4" t="s">
        <v>102</v>
      </c>
      <c r="E123">
        <v>21</v>
      </c>
      <c r="F123" s="5" t="s">
        <v>48</v>
      </c>
      <c r="G123" t="s">
        <v>735</v>
      </c>
      <c r="H123" t="s">
        <v>49</v>
      </c>
      <c r="I123" t="s">
        <v>45</v>
      </c>
      <c r="J123" s="11">
        <v>63</v>
      </c>
      <c r="K123" s="11">
        <v>387</v>
      </c>
      <c r="L123" s="11">
        <v>60</v>
      </c>
      <c r="M123" s="11">
        <v>819</v>
      </c>
      <c r="N123" s="11">
        <v>84</v>
      </c>
      <c r="O123" s="11">
        <v>387</v>
      </c>
      <c r="P123" s="11">
        <v>63</v>
      </c>
      <c r="Q123" s="12">
        <v>947</v>
      </c>
    </row>
    <row r="124" spans="1:17">
      <c r="A124" t="s">
        <v>736</v>
      </c>
      <c r="B124" s="1" t="s">
        <v>737</v>
      </c>
      <c r="C124" s="3">
        <v>22</v>
      </c>
      <c r="D124" s="4" t="s">
        <v>102</v>
      </c>
      <c r="E124">
        <v>21</v>
      </c>
      <c r="F124" s="5" t="s">
        <v>48</v>
      </c>
      <c r="G124" t="s">
        <v>735</v>
      </c>
      <c r="H124" t="s">
        <v>49</v>
      </c>
      <c r="I124" t="s">
        <v>45</v>
      </c>
      <c r="J124" s="11">
        <v>18</v>
      </c>
      <c r="K124" s="11">
        <v>31</v>
      </c>
      <c r="L124" s="11">
        <v>6</v>
      </c>
      <c r="M124" s="11">
        <v>100</v>
      </c>
      <c r="N124" s="11">
        <v>24</v>
      </c>
      <c r="O124" s="11">
        <v>31</v>
      </c>
      <c r="P124" s="11">
        <v>6</v>
      </c>
      <c r="Q124" s="12">
        <v>116</v>
      </c>
    </row>
    <row r="125" spans="1:17">
      <c r="A125" t="s">
        <v>738</v>
      </c>
      <c r="B125" s="1" t="s">
        <v>739</v>
      </c>
      <c r="C125" s="3">
        <v>21</v>
      </c>
      <c r="D125" s="4" t="s">
        <v>42</v>
      </c>
      <c r="E125">
        <v>21</v>
      </c>
      <c r="F125" s="5" t="s">
        <v>42</v>
      </c>
      <c r="G125" t="s">
        <v>740</v>
      </c>
      <c r="H125" t="s">
        <v>91</v>
      </c>
      <c r="I125" t="s">
        <v>45</v>
      </c>
      <c r="J125" s="11">
        <v>29</v>
      </c>
      <c r="K125" s="11">
        <v>39</v>
      </c>
      <c r="L125" s="11">
        <v>18</v>
      </c>
      <c r="M125" s="11">
        <v>195</v>
      </c>
      <c r="N125" s="11">
        <v>39</v>
      </c>
      <c r="O125" s="11">
        <v>39</v>
      </c>
      <c r="P125" s="11">
        <v>19</v>
      </c>
      <c r="Q125" s="12">
        <v>225</v>
      </c>
    </row>
    <row r="126" spans="1:17">
      <c r="A126" t="s">
        <v>741</v>
      </c>
      <c r="B126" s="1" t="s">
        <v>742</v>
      </c>
      <c r="C126" s="3">
        <v>21</v>
      </c>
      <c r="D126" s="4" t="s">
        <v>58</v>
      </c>
      <c r="E126">
        <v>21</v>
      </c>
      <c r="F126" s="5" t="s">
        <v>58</v>
      </c>
      <c r="G126" t="s">
        <v>740</v>
      </c>
      <c r="H126" t="s">
        <v>60</v>
      </c>
      <c r="I126" t="s">
        <v>45</v>
      </c>
      <c r="J126" s="11">
        <v>26</v>
      </c>
      <c r="K126" s="11">
        <v>68</v>
      </c>
      <c r="L126" s="11">
        <v>16</v>
      </c>
      <c r="M126" s="11">
        <v>37</v>
      </c>
      <c r="N126" s="11">
        <v>35</v>
      </c>
      <c r="O126" s="11">
        <v>68</v>
      </c>
      <c r="P126" s="11">
        <v>17</v>
      </c>
      <c r="Q126" s="12">
        <v>43</v>
      </c>
    </row>
    <row r="127" spans="1:17">
      <c r="A127" t="s">
        <v>743</v>
      </c>
      <c r="B127" s="1" t="s">
        <v>744</v>
      </c>
      <c r="C127" s="3">
        <v>21</v>
      </c>
      <c r="D127" s="4" t="s">
        <v>80</v>
      </c>
      <c r="E127">
        <v>21</v>
      </c>
      <c r="F127" s="5" t="s">
        <v>80</v>
      </c>
      <c r="G127" t="s">
        <v>740</v>
      </c>
      <c r="H127" t="s">
        <v>81</v>
      </c>
      <c r="I127" t="s">
        <v>45</v>
      </c>
      <c r="J127" s="11">
        <v>113</v>
      </c>
      <c r="K127" s="11">
        <v>676</v>
      </c>
      <c r="L127" s="11">
        <v>147</v>
      </c>
      <c r="M127" s="11">
        <v>156</v>
      </c>
      <c r="N127" s="11">
        <v>151</v>
      </c>
      <c r="O127" s="11">
        <v>676</v>
      </c>
      <c r="P127" s="11">
        <v>155</v>
      </c>
      <c r="Q127" s="12">
        <v>180</v>
      </c>
    </row>
    <row r="128" spans="1:17">
      <c r="A128" t="s">
        <v>745</v>
      </c>
      <c r="B128" s="1" t="s">
        <v>746</v>
      </c>
      <c r="C128" s="3">
        <v>21</v>
      </c>
      <c r="D128" s="4" t="s">
        <v>145</v>
      </c>
      <c r="E128">
        <v>20</v>
      </c>
      <c r="F128" s="5" t="s">
        <v>145</v>
      </c>
      <c r="G128" t="s">
        <v>747</v>
      </c>
      <c r="H128" t="s">
        <v>601</v>
      </c>
      <c r="I128" t="s">
        <v>45</v>
      </c>
      <c r="J128" s="11">
        <v>369</v>
      </c>
      <c r="K128" s="11">
        <v>325</v>
      </c>
      <c r="L128" s="11">
        <v>696</v>
      </c>
      <c r="M128" s="11">
        <v>207</v>
      </c>
      <c r="N128" s="11">
        <v>494</v>
      </c>
      <c r="O128" s="11">
        <v>325</v>
      </c>
      <c r="P128" s="11">
        <v>736</v>
      </c>
      <c r="Q128" s="12">
        <v>239</v>
      </c>
    </row>
    <row r="129" spans="1:17">
      <c r="A129" t="s">
        <v>748</v>
      </c>
      <c r="B129" s="1" t="s">
        <v>749</v>
      </c>
      <c r="C129" s="3">
        <v>21</v>
      </c>
      <c r="D129" s="4" t="s">
        <v>145</v>
      </c>
      <c r="E129">
        <v>20</v>
      </c>
      <c r="F129" s="5" t="s">
        <v>145</v>
      </c>
      <c r="G129" t="s">
        <v>747</v>
      </c>
      <c r="H129" t="s">
        <v>81</v>
      </c>
      <c r="I129" t="s">
        <v>45</v>
      </c>
      <c r="J129" s="11">
        <v>229</v>
      </c>
      <c r="K129" s="11">
        <v>321</v>
      </c>
      <c r="L129" s="11">
        <v>477</v>
      </c>
      <c r="M129" s="11">
        <v>256</v>
      </c>
      <c r="N129" s="11">
        <v>306</v>
      </c>
      <c r="O129" s="11">
        <v>321</v>
      </c>
      <c r="P129" s="11">
        <v>504</v>
      </c>
      <c r="Q129" s="12">
        <v>296</v>
      </c>
    </row>
    <row r="130" spans="1:17">
      <c r="A130" t="s">
        <v>750</v>
      </c>
      <c r="B130" s="1" t="s">
        <v>751</v>
      </c>
      <c r="C130" s="3">
        <v>20</v>
      </c>
      <c r="D130" s="4" t="s">
        <v>42</v>
      </c>
      <c r="E130">
        <v>20</v>
      </c>
      <c r="F130" s="5" t="s">
        <v>425</v>
      </c>
      <c r="G130" t="s">
        <v>747</v>
      </c>
      <c r="H130" t="s">
        <v>91</v>
      </c>
      <c r="I130" t="s">
        <v>45</v>
      </c>
      <c r="J130" s="11">
        <v>329</v>
      </c>
      <c r="K130" s="11">
        <v>308</v>
      </c>
      <c r="L130" s="11">
        <v>663</v>
      </c>
      <c r="M130" s="11">
        <v>174</v>
      </c>
      <c r="N130" s="11">
        <v>440</v>
      </c>
      <c r="O130" s="11">
        <v>308</v>
      </c>
      <c r="P130" s="11">
        <v>701</v>
      </c>
      <c r="Q130" s="12">
        <v>201</v>
      </c>
    </row>
    <row r="131" spans="1:17">
      <c r="A131" t="s">
        <v>752</v>
      </c>
      <c r="B131" s="1" t="s">
        <v>753</v>
      </c>
      <c r="C131" s="3">
        <v>22</v>
      </c>
      <c r="D131" s="4" t="s">
        <v>80</v>
      </c>
      <c r="E131">
        <v>20</v>
      </c>
      <c r="F131" s="5" t="s">
        <v>145</v>
      </c>
      <c r="G131" t="s">
        <v>747</v>
      </c>
      <c r="H131" t="s">
        <v>601</v>
      </c>
      <c r="I131" t="s">
        <v>45</v>
      </c>
      <c r="J131" s="11">
        <v>30</v>
      </c>
      <c r="K131" s="11">
        <v>54</v>
      </c>
      <c r="L131" s="11">
        <v>133</v>
      </c>
      <c r="M131" s="11">
        <v>62</v>
      </c>
      <c r="N131" s="11">
        <v>40</v>
      </c>
      <c r="O131" s="11">
        <v>54</v>
      </c>
      <c r="P131" s="11">
        <v>141</v>
      </c>
      <c r="Q131" s="12">
        <v>72</v>
      </c>
    </row>
    <row r="132" spans="1:17">
      <c r="A132" t="s">
        <v>754</v>
      </c>
      <c r="B132" s="1" t="s">
        <v>755</v>
      </c>
      <c r="C132" s="3">
        <v>22</v>
      </c>
      <c r="D132" s="4" t="s">
        <v>80</v>
      </c>
      <c r="E132">
        <v>20</v>
      </c>
      <c r="F132" s="5" t="s">
        <v>145</v>
      </c>
      <c r="G132" t="s">
        <v>747</v>
      </c>
      <c r="H132" t="s">
        <v>81</v>
      </c>
      <c r="I132" t="s">
        <v>45</v>
      </c>
      <c r="J132" s="11">
        <v>29</v>
      </c>
      <c r="K132" s="11">
        <v>57</v>
      </c>
      <c r="L132" s="11">
        <v>93</v>
      </c>
      <c r="M132" s="11">
        <v>74</v>
      </c>
      <c r="N132" s="11">
        <v>39</v>
      </c>
      <c r="O132" s="11">
        <v>57</v>
      </c>
      <c r="P132" s="11">
        <v>98</v>
      </c>
      <c r="Q132" s="12">
        <v>86</v>
      </c>
    </row>
    <row r="133" spans="1:17">
      <c r="A133" t="s">
        <v>756</v>
      </c>
      <c r="B133" s="1" t="s">
        <v>757</v>
      </c>
      <c r="C133" s="3">
        <v>21</v>
      </c>
      <c r="D133" s="4" t="s">
        <v>58</v>
      </c>
      <c r="E133">
        <v>21</v>
      </c>
      <c r="F133" s="5" t="s">
        <v>58</v>
      </c>
      <c r="G133" t="s">
        <v>758</v>
      </c>
      <c r="H133" t="s">
        <v>60</v>
      </c>
      <c r="I133" t="s">
        <v>45</v>
      </c>
      <c r="J133" s="11">
        <v>3531</v>
      </c>
      <c r="K133" s="11">
        <v>7614</v>
      </c>
      <c r="L133" s="11">
        <v>2556</v>
      </c>
      <c r="M133" s="11">
        <v>16904</v>
      </c>
      <c r="N133" s="11">
        <v>4725</v>
      </c>
      <c r="O133" s="11">
        <v>7614</v>
      </c>
      <c r="P133" s="11">
        <v>2701</v>
      </c>
      <c r="Q133" s="12">
        <v>19542</v>
      </c>
    </row>
    <row r="134" spans="1:17">
      <c r="A134" t="s">
        <v>759</v>
      </c>
      <c r="B134" s="1" t="s">
        <v>760</v>
      </c>
      <c r="C134" s="3">
        <v>21</v>
      </c>
      <c r="D134" s="4" t="s">
        <v>145</v>
      </c>
      <c r="E134">
        <v>21</v>
      </c>
      <c r="F134" s="5" t="s">
        <v>145</v>
      </c>
      <c r="G134" t="s">
        <v>758</v>
      </c>
      <c r="H134" t="s">
        <v>81</v>
      </c>
      <c r="I134" t="s">
        <v>45</v>
      </c>
      <c r="J134" s="11">
        <v>6</v>
      </c>
      <c r="K134" s="11">
        <v>19</v>
      </c>
      <c r="L134" s="11">
        <v>4</v>
      </c>
      <c r="M134" s="11">
        <v>63</v>
      </c>
      <c r="N134" s="11">
        <v>8</v>
      </c>
      <c r="O134" s="11">
        <v>19</v>
      </c>
      <c r="P134" s="11">
        <v>4</v>
      </c>
      <c r="Q134" s="12">
        <v>73</v>
      </c>
    </row>
    <row r="135" spans="1:17">
      <c r="A135" t="s">
        <v>777</v>
      </c>
      <c r="B135" s="1" t="s">
        <v>778</v>
      </c>
      <c r="C135" s="3">
        <v>22</v>
      </c>
      <c r="D135" s="4" t="s">
        <v>779</v>
      </c>
      <c r="E135">
        <v>22</v>
      </c>
      <c r="F135" s="5" t="s">
        <v>779</v>
      </c>
      <c r="G135" t="s">
        <v>780</v>
      </c>
      <c r="H135" t="s">
        <v>108</v>
      </c>
      <c r="I135" t="s">
        <v>45</v>
      </c>
      <c r="J135" s="11">
        <v>43</v>
      </c>
      <c r="K135" s="11">
        <v>55</v>
      </c>
      <c r="L135" s="11">
        <v>109</v>
      </c>
      <c r="M135" s="11">
        <v>5</v>
      </c>
      <c r="N135" s="11">
        <v>58</v>
      </c>
      <c r="O135" s="11">
        <v>55</v>
      </c>
      <c r="P135" s="11">
        <v>115</v>
      </c>
      <c r="Q135" s="12">
        <v>6</v>
      </c>
    </row>
    <row r="136" spans="1:17">
      <c r="A136" t="s">
        <v>781</v>
      </c>
      <c r="B136" s="1" t="s">
        <v>782</v>
      </c>
      <c r="C136" s="3">
        <v>20</v>
      </c>
      <c r="D136" s="4" t="s">
        <v>48</v>
      </c>
      <c r="E136">
        <v>20</v>
      </c>
      <c r="F136" s="5" t="s">
        <v>783</v>
      </c>
      <c r="G136" t="s">
        <v>784</v>
      </c>
      <c r="H136" t="s">
        <v>55</v>
      </c>
      <c r="I136" t="s">
        <v>45</v>
      </c>
      <c r="J136" s="11">
        <v>17</v>
      </c>
      <c r="K136" s="11">
        <v>170</v>
      </c>
      <c r="L136" s="11">
        <v>43</v>
      </c>
      <c r="M136" s="11">
        <v>112</v>
      </c>
      <c r="N136" s="11">
        <v>23</v>
      </c>
      <c r="O136" s="11">
        <v>170</v>
      </c>
      <c r="P136" s="11">
        <v>45</v>
      </c>
      <c r="Q136" s="12">
        <v>129</v>
      </c>
    </row>
    <row r="137" spans="1:17">
      <c r="A137" t="s">
        <v>785</v>
      </c>
      <c r="B137" s="1" t="s">
        <v>786</v>
      </c>
      <c r="C137" s="3">
        <v>21</v>
      </c>
      <c r="D137" s="4" t="s">
        <v>48</v>
      </c>
      <c r="E137">
        <v>20</v>
      </c>
      <c r="F137" s="5" t="s">
        <v>783</v>
      </c>
      <c r="G137" t="s">
        <v>784</v>
      </c>
      <c r="H137" t="s">
        <v>55</v>
      </c>
      <c r="I137" t="s">
        <v>45</v>
      </c>
      <c r="J137" s="11">
        <v>17</v>
      </c>
      <c r="K137" s="11">
        <v>62</v>
      </c>
      <c r="L137" s="11">
        <v>20</v>
      </c>
      <c r="M137" s="11">
        <v>36</v>
      </c>
      <c r="N137" s="11">
        <v>23</v>
      </c>
      <c r="O137" s="11">
        <v>62</v>
      </c>
      <c r="P137" s="11">
        <v>21</v>
      </c>
      <c r="Q137" s="12">
        <v>42</v>
      </c>
    </row>
    <row r="138" spans="1:17">
      <c r="A138" t="s">
        <v>787</v>
      </c>
      <c r="B138" s="1" t="s">
        <v>788</v>
      </c>
      <c r="C138" s="3">
        <v>22</v>
      </c>
      <c r="D138" s="4" t="s">
        <v>48</v>
      </c>
      <c r="E138">
        <v>20</v>
      </c>
      <c r="F138" s="5" t="s">
        <v>783</v>
      </c>
      <c r="G138" t="s">
        <v>784</v>
      </c>
      <c r="H138" t="s">
        <v>55</v>
      </c>
      <c r="I138" t="s">
        <v>45</v>
      </c>
      <c r="J138" s="11">
        <v>22</v>
      </c>
      <c r="K138" s="11">
        <v>162</v>
      </c>
      <c r="L138" s="11">
        <v>44</v>
      </c>
      <c r="M138" s="11">
        <v>137</v>
      </c>
      <c r="N138" s="11">
        <v>29</v>
      </c>
      <c r="O138" s="11">
        <v>162</v>
      </c>
      <c r="P138" s="11">
        <v>46</v>
      </c>
      <c r="Q138" s="12">
        <v>158</v>
      </c>
    </row>
    <row r="139" spans="1:17">
      <c r="A139" t="s">
        <v>789</v>
      </c>
      <c r="B139" s="1" t="s">
        <v>790</v>
      </c>
      <c r="C139" s="3">
        <v>22</v>
      </c>
      <c r="D139" s="4" t="s">
        <v>628</v>
      </c>
      <c r="E139">
        <v>20</v>
      </c>
      <c r="F139" s="5" t="s">
        <v>42</v>
      </c>
      <c r="G139" t="s">
        <v>784</v>
      </c>
      <c r="H139" t="s">
        <v>44</v>
      </c>
      <c r="I139" t="s">
        <v>45</v>
      </c>
      <c r="J139" s="11">
        <v>69</v>
      </c>
      <c r="K139" s="11">
        <v>104</v>
      </c>
      <c r="L139" s="11">
        <v>85</v>
      </c>
      <c r="M139" s="11">
        <v>89</v>
      </c>
      <c r="N139" s="11">
        <v>92</v>
      </c>
      <c r="O139" s="11">
        <v>104</v>
      </c>
      <c r="P139" s="11">
        <v>90</v>
      </c>
      <c r="Q139" s="12">
        <v>103</v>
      </c>
    </row>
    <row r="140" spans="1:17">
      <c r="A140" t="s">
        <v>791</v>
      </c>
      <c r="B140" s="1" t="s">
        <v>792</v>
      </c>
      <c r="C140" s="3">
        <v>21</v>
      </c>
      <c r="D140" s="4" t="s">
        <v>58</v>
      </c>
      <c r="E140">
        <v>21</v>
      </c>
      <c r="F140" s="5" t="s">
        <v>58</v>
      </c>
      <c r="G140" t="s">
        <v>793</v>
      </c>
      <c r="H140" t="s">
        <v>60</v>
      </c>
      <c r="I140" t="s">
        <v>45</v>
      </c>
      <c r="J140" s="11">
        <v>10</v>
      </c>
      <c r="K140" s="11">
        <v>46</v>
      </c>
      <c r="L140" s="11">
        <v>56</v>
      </c>
      <c r="M140" s="11">
        <v>28</v>
      </c>
      <c r="N140" s="11">
        <v>13</v>
      </c>
      <c r="O140" s="11">
        <v>46</v>
      </c>
      <c r="P140" s="11">
        <v>59</v>
      </c>
      <c r="Q140" s="12">
        <v>32</v>
      </c>
    </row>
    <row r="141" spans="1:17">
      <c r="A141" t="s">
        <v>794</v>
      </c>
      <c r="B141" s="1" t="s">
        <v>795</v>
      </c>
      <c r="C141" s="3">
        <v>21</v>
      </c>
      <c r="D141" s="4" t="s">
        <v>48</v>
      </c>
      <c r="E141">
        <v>21</v>
      </c>
      <c r="F141" s="5" t="s">
        <v>48</v>
      </c>
      <c r="G141" t="s">
        <v>796</v>
      </c>
      <c r="H141" t="s">
        <v>55</v>
      </c>
      <c r="I141" t="s">
        <v>45</v>
      </c>
      <c r="J141" s="11">
        <v>8</v>
      </c>
      <c r="K141" s="11">
        <v>204</v>
      </c>
      <c r="L141" s="11">
        <v>25</v>
      </c>
      <c r="M141" s="11">
        <v>30</v>
      </c>
      <c r="N141" s="11">
        <v>11</v>
      </c>
      <c r="O141" s="11">
        <v>204</v>
      </c>
      <c r="P141" s="11">
        <v>26</v>
      </c>
      <c r="Q141" s="12">
        <v>35</v>
      </c>
    </row>
    <row r="142" spans="1:17" s="13" customFormat="1">
      <c r="Q142" s="10"/>
    </row>
  </sheetData>
  <mergeCells count="11">
    <mergeCell ref="I2:I3"/>
    <mergeCell ref="J2:M2"/>
    <mergeCell ref="N2:Q2"/>
    <mergeCell ref="A2:A3"/>
    <mergeCell ref="B2:B3"/>
    <mergeCell ref="C2:C3"/>
    <mergeCell ref="D2:D3"/>
    <mergeCell ref="E2:E3"/>
    <mergeCell ref="F2:F3"/>
    <mergeCell ref="G2:G3"/>
    <mergeCell ref="H2:H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G89"/>
  <sheetViews>
    <sheetView tabSelected="1" workbookViewId="0">
      <selection activeCell="C4" sqref="C4"/>
    </sheetView>
  </sheetViews>
  <sheetFormatPr defaultRowHeight="16.5"/>
  <cols>
    <col min="1" max="1" width="9" style="9" bestFit="1" customWidth="1"/>
    <col min="2" max="2" width="27.625" style="6" bestFit="1" customWidth="1"/>
    <col min="3" max="3" width="16.375" style="6" bestFit="1" customWidth="1"/>
    <col min="4" max="16384" width="9" style="6"/>
  </cols>
  <sheetData>
    <row r="1" spans="1:7">
      <c r="A1" s="14" t="s">
        <v>974</v>
      </c>
    </row>
    <row r="2" spans="1:7">
      <c r="A2" s="6" t="s">
        <v>907</v>
      </c>
      <c r="B2" s="7" t="s">
        <v>908</v>
      </c>
      <c r="C2" s="8" t="s">
        <v>970</v>
      </c>
      <c r="D2" s="6" t="s">
        <v>905</v>
      </c>
      <c r="E2" s="6" t="s">
        <v>901</v>
      </c>
      <c r="F2" s="6" t="s">
        <v>903</v>
      </c>
      <c r="G2" s="6" t="s">
        <v>899</v>
      </c>
    </row>
    <row r="3" spans="1:7">
      <c r="A3" s="6" t="s">
        <v>909</v>
      </c>
      <c r="B3" s="7" t="s">
        <v>1</v>
      </c>
      <c r="C3" s="8">
        <v>1</v>
      </c>
      <c r="D3" s="6">
        <v>1393</v>
      </c>
      <c r="E3" s="6">
        <v>1861</v>
      </c>
      <c r="F3" s="6">
        <v>2755</v>
      </c>
      <c r="G3" s="6">
        <v>3616</v>
      </c>
    </row>
    <row r="4" spans="1:7">
      <c r="A4" s="6" t="s">
        <v>909</v>
      </c>
      <c r="B4" s="7" t="s">
        <v>5</v>
      </c>
      <c r="C4" s="8">
        <v>6</v>
      </c>
      <c r="D4" s="6">
        <v>856</v>
      </c>
      <c r="E4" s="6">
        <v>615</v>
      </c>
      <c r="F4" s="6">
        <v>552</v>
      </c>
      <c r="G4" s="10">
        <v>312</v>
      </c>
    </row>
    <row r="5" spans="1:7">
      <c r="A5" s="6" t="s">
        <v>909</v>
      </c>
      <c r="B5" s="7" t="s">
        <v>16</v>
      </c>
      <c r="C5" s="8">
        <v>1</v>
      </c>
      <c r="D5" s="6">
        <v>240</v>
      </c>
      <c r="E5" s="6">
        <v>169</v>
      </c>
      <c r="F5" s="6">
        <v>542</v>
      </c>
      <c r="G5" s="6">
        <v>29</v>
      </c>
    </row>
    <row r="6" spans="1:7">
      <c r="A6" s="6" t="s">
        <v>910</v>
      </c>
      <c r="B6" s="7" t="s">
        <v>32</v>
      </c>
      <c r="C6" s="8">
        <v>2</v>
      </c>
      <c r="D6" s="6">
        <v>1295</v>
      </c>
      <c r="E6" s="6">
        <v>1309</v>
      </c>
      <c r="F6" s="6">
        <v>2886</v>
      </c>
      <c r="G6" s="6">
        <v>1332</v>
      </c>
    </row>
    <row r="7" spans="1:7">
      <c r="A7" s="6" t="s">
        <v>911</v>
      </c>
      <c r="B7" s="7" t="s">
        <v>73</v>
      </c>
      <c r="C7" s="8">
        <v>1</v>
      </c>
      <c r="D7" s="6">
        <v>327436</v>
      </c>
      <c r="E7" s="6">
        <v>271208</v>
      </c>
      <c r="F7" s="6">
        <v>264412</v>
      </c>
      <c r="G7" s="6">
        <v>187579</v>
      </c>
    </row>
    <row r="8" spans="1:7">
      <c r="A8" s="6" t="s">
        <v>911</v>
      </c>
      <c r="B8" s="7" t="s">
        <v>62</v>
      </c>
      <c r="C8" s="8">
        <v>1</v>
      </c>
      <c r="D8" s="6">
        <v>23</v>
      </c>
      <c r="E8" s="6">
        <v>55</v>
      </c>
      <c r="F8" s="6">
        <v>51</v>
      </c>
      <c r="G8" s="6">
        <v>114</v>
      </c>
    </row>
    <row r="9" spans="1:7">
      <c r="A9" s="6" t="s">
        <v>912</v>
      </c>
      <c r="B9" s="7" t="s">
        <v>203</v>
      </c>
      <c r="C9" s="8">
        <v>2</v>
      </c>
      <c r="D9" s="6">
        <v>682</v>
      </c>
      <c r="E9" s="6">
        <v>739</v>
      </c>
      <c r="F9" s="6">
        <v>1739</v>
      </c>
      <c r="G9" s="6">
        <v>783</v>
      </c>
    </row>
    <row r="10" spans="1:7">
      <c r="A10" s="6" t="s">
        <v>913</v>
      </c>
      <c r="B10" s="7" t="s">
        <v>212</v>
      </c>
      <c r="C10" s="8">
        <v>1</v>
      </c>
      <c r="D10" s="6">
        <v>249</v>
      </c>
      <c r="E10" s="6">
        <v>612</v>
      </c>
      <c r="F10" s="6">
        <v>410</v>
      </c>
      <c r="G10" s="6">
        <v>325</v>
      </c>
    </row>
    <row r="11" spans="1:7">
      <c r="A11" s="6" t="s">
        <v>914</v>
      </c>
      <c r="B11" s="7" t="s">
        <v>222</v>
      </c>
      <c r="C11" s="8">
        <v>2</v>
      </c>
      <c r="D11" s="6">
        <v>1618</v>
      </c>
      <c r="E11" s="6">
        <v>1166</v>
      </c>
      <c r="F11" s="6">
        <v>753</v>
      </c>
      <c r="G11" s="6">
        <v>735</v>
      </c>
    </row>
    <row r="12" spans="1:7">
      <c r="A12" s="6" t="s">
        <v>914</v>
      </c>
      <c r="B12" s="7" t="s">
        <v>235</v>
      </c>
      <c r="C12" s="8">
        <v>1</v>
      </c>
      <c r="D12" s="6">
        <v>182</v>
      </c>
      <c r="E12" s="6">
        <v>55</v>
      </c>
      <c r="F12" s="6">
        <v>107</v>
      </c>
      <c r="G12" s="6">
        <v>347</v>
      </c>
    </row>
    <row r="13" spans="1:7">
      <c r="A13" s="6" t="s">
        <v>915</v>
      </c>
      <c r="B13" s="7" t="s">
        <v>244</v>
      </c>
      <c r="C13" s="8">
        <v>4</v>
      </c>
      <c r="D13" s="6">
        <v>2188</v>
      </c>
      <c r="E13" s="6">
        <v>9273</v>
      </c>
      <c r="F13" s="6">
        <v>5425</v>
      </c>
      <c r="G13" s="6">
        <v>4147</v>
      </c>
    </row>
    <row r="14" spans="1:7">
      <c r="A14" s="6" t="s">
        <v>916</v>
      </c>
      <c r="B14" s="7" t="s">
        <v>271</v>
      </c>
      <c r="C14" s="8">
        <v>0</v>
      </c>
      <c r="D14" s="6">
        <v>3906</v>
      </c>
      <c r="E14" s="6">
        <v>1902</v>
      </c>
      <c r="F14" s="6">
        <v>1196</v>
      </c>
      <c r="G14" s="6">
        <v>1543</v>
      </c>
    </row>
    <row r="15" spans="1:7">
      <c r="A15" s="6" t="s">
        <v>917</v>
      </c>
      <c r="B15" s="7" t="s">
        <v>280</v>
      </c>
      <c r="C15" s="8">
        <v>3</v>
      </c>
      <c r="D15" s="6">
        <v>2659</v>
      </c>
      <c r="E15" s="6">
        <v>2312</v>
      </c>
      <c r="F15" s="6">
        <v>5333</v>
      </c>
      <c r="G15" s="6">
        <v>3431</v>
      </c>
    </row>
    <row r="16" spans="1:7">
      <c r="A16" s="6" t="s">
        <v>917</v>
      </c>
      <c r="B16" s="7" t="s">
        <v>297</v>
      </c>
      <c r="C16" s="8">
        <v>1</v>
      </c>
      <c r="D16" s="6">
        <v>19155</v>
      </c>
      <c r="E16" s="6">
        <v>21149</v>
      </c>
      <c r="F16" s="6">
        <v>28997</v>
      </c>
      <c r="G16" s="6">
        <v>17491</v>
      </c>
    </row>
    <row r="17" spans="1:7">
      <c r="A17" s="6" t="s">
        <v>918</v>
      </c>
      <c r="B17" s="7" t="s">
        <v>325</v>
      </c>
      <c r="C17" s="8">
        <v>1</v>
      </c>
      <c r="D17" s="6">
        <v>40</v>
      </c>
      <c r="E17" s="6">
        <v>145</v>
      </c>
      <c r="F17" s="6">
        <v>33</v>
      </c>
      <c r="G17" s="6">
        <v>98</v>
      </c>
    </row>
    <row r="18" spans="1:7">
      <c r="A18" s="6" t="s">
        <v>919</v>
      </c>
      <c r="B18" s="7" t="s">
        <v>329</v>
      </c>
      <c r="C18" s="8">
        <v>1</v>
      </c>
      <c r="D18" s="6">
        <v>29</v>
      </c>
      <c r="E18" s="6">
        <v>176</v>
      </c>
      <c r="F18" s="6">
        <v>719</v>
      </c>
      <c r="G18" s="6">
        <v>585</v>
      </c>
    </row>
    <row r="19" spans="1:7">
      <c r="A19" s="6" t="s">
        <v>920</v>
      </c>
      <c r="B19" s="7" t="s">
        <v>339</v>
      </c>
      <c r="C19" s="8">
        <v>4</v>
      </c>
      <c r="D19" s="6">
        <v>7330</v>
      </c>
      <c r="E19" s="6">
        <v>11255</v>
      </c>
      <c r="F19" s="6">
        <v>3498</v>
      </c>
      <c r="G19" s="6">
        <v>3112</v>
      </c>
    </row>
    <row r="20" spans="1:7">
      <c r="A20" s="6" t="s">
        <v>921</v>
      </c>
      <c r="B20" s="7" t="s">
        <v>384</v>
      </c>
      <c r="C20" s="8">
        <v>3</v>
      </c>
      <c r="D20" s="6">
        <v>147</v>
      </c>
      <c r="E20" s="6">
        <v>403</v>
      </c>
      <c r="F20" s="6">
        <v>246</v>
      </c>
      <c r="G20" s="6">
        <v>118</v>
      </c>
    </row>
    <row r="21" spans="1:7">
      <c r="A21" s="6" t="s">
        <v>921</v>
      </c>
      <c r="B21" s="7" t="s">
        <v>395</v>
      </c>
      <c r="C21" s="8">
        <v>1</v>
      </c>
      <c r="D21" s="6">
        <v>2590</v>
      </c>
      <c r="E21" s="6">
        <v>1369</v>
      </c>
      <c r="F21" s="6">
        <v>1728</v>
      </c>
      <c r="G21" s="6">
        <v>720</v>
      </c>
    </row>
    <row r="22" spans="1:7">
      <c r="A22" s="6" t="s">
        <v>922</v>
      </c>
      <c r="B22" s="7" t="s">
        <v>420</v>
      </c>
      <c r="C22" s="8">
        <v>1</v>
      </c>
      <c r="D22" s="6">
        <v>392</v>
      </c>
      <c r="E22" s="6">
        <v>1117</v>
      </c>
      <c r="F22" s="6">
        <v>630</v>
      </c>
      <c r="G22" s="6">
        <v>518</v>
      </c>
    </row>
    <row r="23" spans="1:7">
      <c r="A23" s="6" t="s">
        <v>922</v>
      </c>
      <c r="B23" s="7" t="s">
        <v>432</v>
      </c>
      <c r="C23" s="8">
        <v>0</v>
      </c>
      <c r="D23" s="6">
        <v>161</v>
      </c>
      <c r="E23" s="6">
        <v>466</v>
      </c>
      <c r="F23" s="6">
        <v>256</v>
      </c>
      <c r="G23" s="6">
        <v>206</v>
      </c>
    </row>
    <row r="24" spans="1:7">
      <c r="A24" s="6" t="s">
        <v>923</v>
      </c>
      <c r="B24" s="7" t="s">
        <v>437</v>
      </c>
      <c r="C24" s="8">
        <v>2</v>
      </c>
      <c r="D24" s="6">
        <v>66</v>
      </c>
      <c r="E24" s="6">
        <v>222</v>
      </c>
      <c r="F24" s="6">
        <v>36</v>
      </c>
      <c r="G24" s="6">
        <v>406</v>
      </c>
    </row>
    <row r="25" spans="1:7">
      <c r="A25" s="6" t="s">
        <v>924</v>
      </c>
      <c r="B25" s="7" t="s">
        <v>449</v>
      </c>
      <c r="C25" s="8">
        <v>1</v>
      </c>
      <c r="D25" s="6">
        <v>9</v>
      </c>
      <c r="E25" s="6">
        <v>14</v>
      </c>
      <c r="F25" s="6">
        <v>18</v>
      </c>
      <c r="G25" s="6">
        <v>49</v>
      </c>
    </row>
    <row r="26" spans="1:7">
      <c r="A26" s="6" t="s">
        <v>925</v>
      </c>
      <c r="B26" s="7" t="s">
        <v>453</v>
      </c>
      <c r="C26" s="8">
        <v>1</v>
      </c>
      <c r="D26" s="6">
        <v>227</v>
      </c>
      <c r="E26" s="6">
        <v>2251</v>
      </c>
      <c r="F26" s="6">
        <v>732</v>
      </c>
      <c r="G26" s="6">
        <v>310</v>
      </c>
    </row>
    <row r="27" spans="1:7">
      <c r="A27" s="6" t="s">
        <v>926</v>
      </c>
      <c r="B27" s="7" t="s">
        <v>457</v>
      </c>
      <c r="C27" s="8">
        <v>0</v>
      </c>
      <c r="D27" s="6">
        <v>58</v>
      </c>
      <c r="E27" s="6">
        <v>205</v>
      </c>
      <c r="F27" s="6">
        <v>46</v>
      </c>
      <c r="G27" s="6">
        <v>9</v>
      </c>
    </row>
    <row r="28" spans="1:7">
      <c r="A28" s="6" t="s">
        <v>927</v>
      </c>
      <c r="B28" s="7" t="s">
        <v>469</v>
      </c>
      <c r="C28" s="8">
        <v>3</v>
      </c>
      <c r="D28" s="6">
        <v>10509</v>
      </c>
      <c r="E28" s="6">
        <v>20749</v>
      </c>
      <c r="F28" s="6">
        <v>9975</v>
      </c>
      <c r="G28" s="6">
        <v>6184</v>
      </c>
    </row>
    <row r="29" spans="1:7">
      <c r="A29" s="6" t="s">
        <v>927</v>
      </c>
      <c r="B29" s="7" t="s">
        <v>500</v>
      </c>
      <c r="C29" s="8">
        <v>1</v>
      </c>
      <c r="D29" s="6">
        <v>6309</v>
      </c>
      <c r="E29" s="6">
        <v>13690</v>
      </c>
      <c r="F29" s="6">
        <v>7655</v>
      </c>
      <c r="G29" s="6">
        <v>2520</v>
      </c>
    </row>
    <row r="30" spans="1:7">
      <c r="A30" s="6" t="s">
        <v>928</v>
      </c>
      <c r="B30" s="7" t="s">
        <v>543</v>
      </c>
      <c r="C30" s="8">
        <v>1</v>
      </c>
      <c r="D30" s="6">
        <v>64</v>
      </c>
      <c r="E30" s="6">
        <v>419</v>
      </c>
      <c r="F30" s="6">
        <v>43</v>
      </c>
      <c r="G30" s="6">
        <v>23</v>
      </c>
    </row>
    <row r="31" spans="1:7">
      <c r="A31" s="6" t="s">
        <v>929</v>
      </c>
      <c r="B31" s="7" t="s">
        <v>549</v>
      </c>
      <c r="C31" s="8">
        <v>2</v>
      </c>
      <c r="D31" s="6">
        <v>626</v>
      </c>
      <c r="E31" s="6">
        <v>1970</v>
      </c>
      <c r="F31" s="6">
        <v>1000</v>
      </c>
      <c r="G31" s="6">
        <v>182</v>
      </c>
    </row>
    <row r="32" spans="1:7">
      <c r="A32" s="6" t="s">
        <v>929</v>
      </c>
      <c r="B32" s="7" t="s">
        <v>555</v>
      </c>
      <c r="C32" s="8">
        <v>0</v>
      </c>
      <c r="D32" s="6">
        <v>15</v>
      </c>
      <c r="E32" s="6">
        <v>341</v>
      </c>
      <c r="F32" s="6">
        <v>875</v>
      </c>
      <c r="G32" s="6">
        <v>284</v>
      </c>
    </row>
    <row r="33" spans="1:7">
      <c r="A33" s="6" t="s">
        <v>929</v>
      </c>
      <c r="B33" s="7" t="s">
        <v>561</v>
      </c>
      <c r="C33" s="8">
        <v>0</v>
      </c>
      <c r="D33" s="6">
        <v>728</v>
      </c>
      <c r="E33" s="6">
        <v>1004</v>
      </c>
      <c r="F33" s="6">
        <v>857</v>
      </c>
      <c r="G33" s="6">
        <v>295</v>
      </c>
    </row>
    <row r="34" spans="1:7">
      <c r="A34" s="6" t="s">
        <v>930</v>
      </c>
      <c r="B34" s="7" t="s">
        <v>563</v>
      </c>
      <c r="C34" s="8">
        <v>1</v>
      </c>
      <c r="D34" s="6">
        <v>52</v>
      </c>
      <c r="E34" s="6">
        <v>11</v>
      </c>
      <c r="F34" s="6">
        <v>20</v>
      </c>
      <c r="G34" s="6">
        <v>0</v>
      </c>
    </row>
    <row r="35" spans="1:7">
      <c r="A35" s="6" t="s">
        <v>930</v>
      </c>
      <c r="B35" s="7" t="s">
        <v>567</v>
      </c>
      <c r="C35" s="8">
        <v>1</v>
      </c>
      <c r="D35" s="6">
        <v>75</v>
      </c>
      <c r="E35" s="6">
        <v>22</v>
      </c>
      <c r="F35" s="6">
        <v>10</v>
      </c>
      <c r="G35" s="6">
        <v>1</v>
      </c>
    </row>
    <row r="36" spans="1:7">
      <c r="A36" s="6" t="s">
        <v>930</v>
      </c>
      <c r="B36" s="7" t="s">
        <v>570</v>
      </c>
      <c r="C36" s="8">
        <v>1</v>
      </c>
      <c r="D36" s="6">
        <v>285</v>
      </c>
      <c r="E36" s="6">
        <v>7</v>
      </c>
      <c r="F36" s="6">
        <v>4</v>
      </c>
      <c r="G36" s="6">
        <v>0</v>
      </c>
    </row>
    <row r="37" spans="1:7">
      <c r="A37" s="6" t="s">
        <v>930</v>
      </c>
      <c r="B37" s="7" t="s">
        <v>574</v>
      </c>
      <c r="C37" s="8">
        <v>1</v>
      </c>
      <c r="D37" s="6">
        <v>114</v>
      </c>
      <c r="E37" s="6">
        <v>35</v>
      </c>
      <c r="F37" s="6">
        <v>11</v>
      </c>
      <c r="G37" s="6">
        <v>21</v>
      </c>
    </row>
    <row r="38" spans="1:7">
      <c r="A38" s="6" t="s">
        <v>931</v>
      </c>
      <c r="B38" s="7" t="s">
        <v>581</v>
      </c>
      <c r="C38" s="8">
        <v>0</v>
      </c>
      <c r="D38" s="6">
        <v>68</v>
      </c>
      <c r="E38" s="6">
        <v>56</v>
      </c>
      <c r="F38" s="6">
        <v>85</v>
      </c>
      <c r="G38" s="6">
        <v>10</v>
      </c>
    </row>
    <row r="39" spans="1:7">
      <c r="A39" s="6" t="s">
        <v>932</v>
      </c>
      <c r="B39" s="7" t="s">
        <v>588</v>
      </c>
      <c r="C39" s="8">
        <v>1</v>
      </c>
      <c r="D39" s="6">
        <v>83</v>
      </c>
      <c r="E39" s="6">
        <v>111</v>
      </c>
      <c r="F39" s="6">
        <v>175</v>
      </c>
      <c r="G39" s="6">
        <v>42</v>
      </c>
    </row>
    <row r="40" spans="1:7">
      <c r="A40" s="6" t="s">
        <v>933</v>
      </c>
      <c r="B40" s="7" t="s">
        <v>594</v>
      </c>
      <c r="C40" s="8">
        <v>1</v>
      </c>
      <c r="D40" s="6">
        <v>3464</v>
      </c>
      <c r="E40" s="6">
        <v>16130</v>
      </c>
      <c r="F40" s="6">
        <v>2710</v>
      </c>
      <c r="G40" s="6">
        <v>0</v>
      </c>
    </row>
    <row r="41" spans="1:7">
      <c r="A41" s="6" t="s">
        <v>934</v>
      </c>
      <c r="B41" s="7" t="s">
        <v>611</v>
      </c>
      <c r="C41" s="8">
        <v>1</v>
      </c>
      <c r="D41" s="6">
        <v>0</v>
      </c>
      <c r="E41" s="6">
        <v>6</v>
      </c>
      <c r="F41" s="6">
        <v>8</v>
      </c>
      <c r="G41" s="6">
        <v>82</v>
      </c>
    </row>
    <row r="42" spans="1:7">
      <c r="A42" s="6" t="s">
        <v>934</v>
      </c>
      <c r="B42" s="7" t="s">
        <v>618</v>
      </c>
      <c r="C42" s="8">
        <v>2</v>
      </c>
      <c r="D42" s="6">
        <v>64</v>
      </c>
      <c r="E42" s="6">
        <v>17</v>
      </c>
      <c r="F42" s="6">
        <v>32</v>
      </c>
      <c r="G42" s="6">
        <v>112</v>
      </c>
    </row>
    <row r="43" spans="1:7">
      <c r="A43" s="6" t="s">
        <v>934</v>
      </c>
      <c r="B43" s="7" t="s">
        <v>624</v>
      </c>
      <c r="C43" s="8">
        <v>1</v>
      </c>
      <c r="D43" s="6">
        <v>12</v>
      </c>
      <c r="E43" s="6">
        <v>50</v>
      </c>
      <c r="F43" s="6">
        <v>154</v>
      </c>
      <c r="G43" s="6">
        <v>213</v>
      </c>
    </row>
    <row r="44" spans="1:7">
      <c r="A44" s="6" t="s">
        <v>935</v>
      </c>
      <c r="B44" s="7" t="s">
        <v>635</v>
      </c>
      <c r="C44" s="8">
        <v>1</v>
      </c>
      <c r="D44" s="6">
        <v>2150</v>
      </c>
      <c r="E44" s="6">
        <v>5734</v>
      </c>
      <c r="F44" s="6">
        <v>4173</v>
      </c>
      <c r="G44" s="6">
        <v>6112</v>
      </c>
    </row>
    <row r="45" spans="1:7">
      <c r="A45" s="6" t="s">
        <v>935</v>
      </c>
      <c r="B45" s="7" t="s">
        <v>644</v>
      </c>
      <c r="C45" s="8">
        <v>0</v>
      </c>
      <c r="D45" s="6">
        <v>780</v>
      </c>
      <c r="E45" s="6">
        <v>2304</v>
      </c>
      <c r="F45" s="6">
        <v>1757</v>
      </c>
      <c r="G45" s="6">
        <v>1073</v>
      </c>
    </row>
    <row r="46" spans="1:7">
      <c r="A46" s="6" t="s">
        <v>935</v>
      </c>
      <c r="B46" s="7" t="s">
        <v>649</v>
      </c>
      <c r="C46" s="8">
        <v>0</v>
      </c>
      <c r="D46" s="6">
        <v>551</v>
      </c>
      <c r="E46" s="6">
        <v>1737</v>
      </c>
      <c r="F46" s="6">
        <v>1290</v>
      </c>
      <c r="G46" s="6">
        <v>1039</v>
      </c>
    </row>
    <row r="47" spans="1:7">
      <c r="A47" s="6" t="s">
        <v>935</v>
      </c>
      <c r="B47" s="7" t="s">
        <v>654</v>
      </c>
      <c r="C47" s="8">
        <v>0</v>
      </c>
      <c r="D47" s="6">
        <v>9</v>
      </c>
      <c r="E47" s="6">
        <v>64</v>
      </c>
      <c r="F47" s="6">
        <v>61</v>
      </c>
      <c r="G47" s="6">
        <v>69</v>
      </c>
    </row>
    <row r="48" spans="1:7">
      <c r="A48" s="6" t="s">
        <v>935</v>
      </c>
      <c r="B48" s="7" t="s">
        <v>657</v>
      </c>
      <c r="C48" s="8">
        <v>0</v>
      </c>
      <c r="D48" s="6">
        <v>1561</v>
      </c>
      <c r="E48" s="6">
        <v>1130</v>
      </c>
      <c r="F48" s="6">
        <v>1677</v>
      </c>
      <c r="G48" s="6">
        <v>1421</v>
      </c>
    </row>
    <row r="49" spans="1:7">
      <c r="A49" s="6" t="s">
        <v>935</v>
      </c>
      <c r="B49" s="7" t="s">
        <v>665</v>
      </c>
      <c r="C49" s="8">
        <v>0</v>
      </c>
      <c r="D49" s="6">
        <v>1675</v>
      </c>
      <c r="E49" s="6">
        <v>3698</v>
      </c>
      <c r="F49" s="6">
        <v>2845</v>
      </c>
      <c r="G49" s="6">
        <v>2321</v>
      </c>
    </row>
    <row r="50" spans="1:7">
      <c r="A50" s="6" t="s">
        <v>936</v>
      </c>
      <c r="B50" s="7" t="s">
        <v>672</v>
      </c>
      <c r="C50" s="8">
        <v>1</v>
      </c>
      <c r="D50" s="6">
        <v>231</v>
      </c>
      <c r="E50" s="6">
        <v>205</v>
      </c>
      <c r="F50" s="6">
        <v>88</v>
      </c>
      <c r="G50" s="6">
        <v>237</v>
      </c>
    </row>
    <row r="51" spans="1:7">
      <c r="A51" s="6" t="s">
        <v>937</v>
      </c>
      <c r="B51" s="7" t="s">
        <v>685</v>
      </c>
      <c r="C51" s="8">
        <v>2</v>
      </c>
      <c r="D51" s="6">
        <v>67950</v>
      </c>
      <c r="E51" s="6">
        <v>30364</v>
      </c>
      <c r="F51" s="6">
        <v>24750</v>
      </c>
      <c r="G51" s="6">
        <v>51647</v>
      </c>
    </row>
    <row r="52" spans="1:7">
      <c r="A52" s="6" t="s">
        <v>938</v>
      </c>
      <c r="B52" s="7" t="s">
        <v>716</v>
      </c>
      <c r="C52" s="8">
        <v>1</v>
      </c>
      <c r="D52" s="6">
        <v>29</v>
      </c>
      <c r="E52" s="6">
        <v>847</v>
      </c>
      <c r="F52" s="6">
        <v>468</v>
      </c>
      <c r="G52" s="6">
        <v>43</v>
      </c>
    </row>
    <row r="53" spans="1:7">
      <c r="A53" s="6" t="s">
        <v>938</v>
      </c>
      <c r="B53" s="7" t="s">
        <v>720</v>
      </c>
      <c r="C53" s="8">
        <v>0</v>
      </c>
      <c r="D53" s="6">
        <v>4</v>
      </c>
      <c r="E53" s="6">
        <v>171</v>
      </c>
      <c r="F53" s="6">
        <v>118</v>
      </c>
      <c r="G53" s="6">
        <v>12</v>
      </c>
    </row>
    <row r="54" spans="1:7">
      <c r="A54" s="6" t="s">
        <v>938</v>
      </c>
      <c r="B54" s="7" t="s">
        <v>723</v>
      </c>
      <c r="C54" s="8">
        <v>9</v>
      </c>
      <c r="D54" s="6">
        <v>198</v>
      </c>
      <c r="E54" s="6">
        <v>139</v>
      </c>
      <c r="F54" s="6">
        <v>66</v>
      </c>
      <c r="G54" s="6">
        <v>0</v>
      </c>
    </row>
    <row r="55" spans="1:7">
      <c r="A55" s="6" t="s">
        <v>939</v>
      </c>
      <c r="B55" s="7" t="s">
        <v>726</v>
      </c>
      <c r="C55" s="8">
        <v>1</v>
      </c>
      <c r="D55" s="6">
        <v>154</v>
      </c>
      <c r="E55" s="6">
        <v>110</v>
      </c>
      <c r="F55" s="6">
        <v>184</v>
      </c>
      <c r="G55" s="6">
        <v>58</v>
      </c>
    </row>
    <row r="56" spans="1:7">
      <c r="A56" s="6" t="s">
        <v>940</v>
      </c>
      <c r="B56" s="7" t="s">
        <v>734</v>
      </c>
      <c r="C56" s="8">
        <v>0</v>
      </c>
      <c r="D56" s="6">
        <v>84</v>
      </c>
      <c r="E56" s="6">
        <v>387</v>
      </c>
      <c r="F56" s="6">
        <v>63</v>
      </c>
      <c r="G56" s="6">
        <v>947</v>
      </c>
    </row>
    <row r="57" spans="1:7">
      <c r="A57" s="6" t="s">
        <v>941</v>
      </c>
      <c r="B57" s="7" t="s">
        <v>739</v>
      </c>
      <c r="C57" s="8">
        <v>0</v>
      </c>
      <c r="D57" s="6">
        <v>39</v>
      </c>
      <c r="E57" s="6">
        <v>39</v>
      </c>
      <c r="F57" s="6">
        <v>19</v>
      </c>
      <c r="G57" s="6">
        <v>225</v>
      </c>
    </row>
    <row r="58" spans="1:7">
      <c r="A58" s="6" t="s">
        <v>941</v>
      </c>
      <c r="B58" s="7" t="s">
        <v>742</v>
      </c>
      <c r="C58" s="8">
        <v>0</v>
      </c>
      <c r="D58" s="6">
        <v>35</v>
      </c>
      <c r="E58" s="6">
        <v>68</v>
      </c>
      <c r="F58" s="6">
        <v>17</v>
      </c>
      <c r="G58" s="6">
        <v>43</v>
      </c>
    </row>
    <row r="59" spans="1:7">
      <c r="A59" s="6" t="s">
        <v>941</v>
      </c>
      <c r="B59" s="7" t="s">
        <v>744</v>
      </c>
      <c r="C59" s="8">
        <v>0</v>
      </c>
      <c r="D59" s="6">
        <v>151</v>
      </c>
      <c r="E59" s="6">
        <v>676</v>
      </c>
      <c r="F59" s="6">
        <v>155</v>
      </c>
      <c r="G59" s="6">
        <v>180</v>
      </c>
    </row>
    <row r="60" spans="1:7">
      <c r="A60" s="6" t="s">
        <v>942</v>
      </c>
      <c r="B60" s="7" t="s">
        <v>746</v>
      </c>
      <c r="C60" s="8">
        <v>0</v>
      </c>
      <c r="D60" s="6">
        <v>494</v>
      </c>
      <c r="E60" s="6">
        <v>325</v>
      </c>
      <c r="F60" s="6">
        <v>736</v>
      </c>
      <c r="G60" s="6">
        <v>239</v>
      </c>
    </row>
    <row r="61" spans="1:7">
      <c r="A61" s="6" t="s">
        <v>942</v>
      </c>
      <c r="B61" s="7" t="s">
        <v>749</v>
      </c>
      <c r="C61" s="8">
        <v>0</v>
      </c>
      <c r="D61" s="6">
        <v>306</v>
      </c>
      <c r="E61" s="6">
        <v>321</v>
      </c>
      <c r="F61" s="6">
        <v>504</v>
      </c>
      <c r="G61" s="6">
        <v>296</v>
      </c>
    </row>
    <row r="62" spans="1:7">
      <c r="A62" s="6" t="s">
        <v>943</v>
      </c>
      <c r="B62" s="7" t="s">
        <v>757</v>
      </c>
      <c r="C62" s="8">
        <v>0</v>
      </c>
      <c r="D62" s="6">
        <v>4725</v>
      </c>
      <c r="E62" s="6">
        <v>7614</v>
      </c>
      <c r="F62" s="6">
        <v>2701</v>
      </c>
      <c r="G62" s="6">
        <v>19542</v>
      </c>
    </row>
    <row r="63" spans="1:7">
      <c r="A63" s="6" t="s">
        <v>944</v>
      </c>
      <c r="B63" s="7" t="s">
        <v>762</v>
      </c>
      <c r="C63" s="8">
        <v>3</v>
      </c>
      <c r="D63" s="6">
        <v>27</v>
      </c>
      <c r="E63" s="6">
        <v>13</v>
      </c>
      <c r="F63" s="6">
        <v>16</v>
      </c>
      <c r="G63" s="6">
        <v>150</v>
      </c>
    </row>
    <row r="64" spans="1:7">
      <c r="A64" s="6" t="s">
        <v>945</v>
      </c>
      <c r="B64" s="7" t="s">
        <v>774</v>
      </c>
      <c r="C64" s="8">
        <v>1</v>
      </c>
      <c r="D64" s="6">
        <v>0</v>
      </c>
      <c r="E64" s="6">
        <v>24</v>
      </c>
      <c r="F64" s="6">
        <v>67</v>
      </c>
      <c r="G64" s="6">
        <v>1</v>
      </c>
    </row>
    <row r="65" spans="1:7">
      <c r="A65" s="6" t="s">
        <v>945</v>
      </c>
      <c r="B65" s="7" t="s">
        <v>778</v>
      </c>
      <c r="C65" s="8">
        <v>0</v>
      </c>
      <c r="D65" s="6">
        <v>58</v>
      </c>
      <c r="E65" s="6">
        <v>55</v>
      </c>
      <c r="F65" s="6">
        <v>115</v>
      </c>
      <c r="G65" s="6">
        <v>6</v>
      </c>
    </row>
    <row r="66" spans="1:7">
      <c r="A66" s="6" t="s">
        <v>946</v>
      </c>
      <c r="B66" s="7" t="s">
        <v>790</v>
      </c>
      <c r="C66" s="8">
        <v>0</v>
      </c>
      <c r="D66" s="6">
        <v>92</v>
      </c>
      <c r="E66" s="6">
        <v>104</v>
      </c>
      <c r="F66" s="6">
        <v>90</v>
      </c>
      <c r="G66" s="6">
        <v>103</v>
      </c>
    </row>
    <row r="67" spans="1:7">
      <c r="A67" s="6" t="s">
        <v>947</v>
      </c>
      <c r="B67" s="7" t="s">
        <v>792</v>
      </c>
      <c r="C67" s="8">
        <v>0</v>
      </c>
      <c r="D67" s="6">
        <v>13</v>
      </c>
      <c r="E67" s="6">
        <v>46</v>
      </c>
      <c r="F67" s="6">
        <v>59</v>
      </c>
      <c r="G67" s="6">
        <v>32</v>
      </c>
    </row>
    <row r="68" spans="1:7">
      <c r="A68" s="6">
        <v>37</v>
      </c>
      <c r="B68" s="7"/>
      <c r="C68" s="8">
        <f>SUM(C3:C67)</f>
        <v>77</v>
      </c>
    </row>
    <row r="69" spans="1:7">
      <c r="A69" s="6"/>
      <c r="B69" s="7"/>
      <c r="C69" s="8"/>
    </row>
    <row r="70" spans="1:7">
      <c r="A70" s="6" t="s">
        <v>948</v>
      </c>
      <c r="B70" s="9" t="s">
        <v>798</v>
      </c>
      <c r="C70" s="8">
        <v>1</v>
      </c>
      <c r="D70" s="6">
        <v>0</v>
      </c>
      <c r="E70" s="6">
        <v>53</v>
      </c>
      <c r="F70" s="6">
        <v>92</v>
      </c>
      <c r="G70" s="6">
        <v>0</v>
      </c>
    </row>
    <row r="71" spans="1:7">
      <c r="A71" s="6" t="s">
        <v>948</v>
      </c>
      <c r="B71" s="9" t="s">
        <v>801</v>
      </c>
      <c r="C71" s="8">
        <v>2</v>
      </c>
      <c r="D71" s="6">
        <v>11</v>
      </c>
      <c r="E71" s="6">
        <v>46</v>
      </c>
      <c r="F71" s="6">
        <v>94</v>
      </c>
      <c r="G71" s="6">
        <v>0</v>
      </c>
    </row>
    <row r="72" spans="1:7">
      <c r="A72" s="6" t="s">
        <v>948</v>
      </c>
      <c r="B72" s="9" t="s">
        <v>804</v>
      </c>
      <c r="C72" s="8">
        <v>2</v>
      </c>
      <c r="D72" s="6">
        <v>13</v>
      </c>
      <c r="E72" s="6">
        <v>34</v>
      </c>
      <c r="F72" s="6">
        <v>39</v>
      </c>
      <c r="G72" s="6">
        <v>0</v>
      </c>
    </row>
    <row r="73" spans="1:7">
      <c r="A73" s="6" t="s">
        <v>949</v>
      </c>
      <c r="B73" s="9" t="s">
        <v>811</v>
      </c>
      <c r="C73" s="8">
        <v>1</v>
      </c>
      <c r="D73" s="6">
        <v>0</v>
      </c>
      <c r="E73" s="6">
        <v>0</v>
      </c>
      <c r="F73" s="6">
        <v>0</v>
      </c>
      <c r="G73" s="6">
        <v>291</v>
      </c>
    </row>
    <row r="74" spans="1:7">
      <c r="A74" s="6" t="s">
        <v>950</v>
      </c>
      <c r="B74" s="9" t="s">
        <v>814</v>
      </c>
      <c r="C74" s="8">
        <v>1</v>
      </c>
      <c r="D74" s="6">
        <v>186</v>
      </c>
      <c r="E74" s="6">
        <v>391</v>
      </c>
      <c r="F74" s="6">
        <v>155</v>
      </c>
      <c r="G74" s="6">
        <v>77</v>
      </c>
    </row>
    <row r="75" spans="1:7">
      <c r="A75" s="6" t="s">
        <v>951</v>
      </c>
      <c r="B75" s="9" t="s">
        <v>820</v>
      </c>
      <c r="C75" s="8">
        <v>1</v>
      </c>
      <c r="D75" s="6">
        <v>2913</v>
      </c>
      <c r="E75" s="6">
        <v>5917</v>
      </c>
      <c r="F75" s="6">
        <v>4112</v>
      </c>
      <c r="G75" s="6">
        <v>5017</v>
      </c>
    </row>
    <row r="76" spans="1:7">
      <c r="A76" s="6" t="s">
        <v>952</v>
      </c>
      <c r="B76" s="9" t="s">
        <v>817</v>
      </c>
      <c r="C76" s="8">
        <v>1</v>
      </c>
      <c r="D76" s="6">
        <v>1631</v>
      </c>
      <c r="E76" s="6">
        <v>2201</v>
      </c>
      <c r="F76" s="6">
        <v>1076</v>
      </c>
      <c r="G76" s="6">
        <v>807</v>
      </c>
    </row>
    <row r="77" spans="1:7">
      <c r="A77" s="6" t="s">
        <v>953</v>
      </c>
      <c r="B77" s="9" t="s">
        <v>823</v>
      </c>
      <c r="C77" s="8">
        <v>1</v>
      </c>
      <c r="D77" s="6">
        <v>1818</v>
      </c>
      <c r="E77" s="6">
        <v>1109</v>
      </c>
      <c r="F77" s="6">
        <v>1067</v>
      </c>
      <c r="G77" s="6">
        <v>4434</v>
      </c>
    </row>
    <row r="78" spans="1:7">
      <c r="A78" s="6" t="s">
        <v>954</v>
      </c>
      <c r="B78" s="9" t="s">
        <v>837</v>
      </c>
      <c r="C78" s="8">
        <v>4</v>
      </c>
      <c r="D78" s="6">
        <v>1085</v>
      </c>
      <c r="E78" s="6">
        <v>500</v>
      </c>
      <c r="F78" s="6">
        <v>255</v>
      </c>
      <c r="G78" s="6">
        <v>1003</v>
      </c>
    </row>
    <row r="79" spans="1:7">
      <c r="A79" s="6" t="s">
        <v>955</v>
      </c>
      <c r="B79" s="9" t="s">
        <v>848</v>
      </c>
      <c r="C79" s="8">
        <v>1</v>
      </c>
      <c r="D79" s="6">
        <v>0</v>
      </c>
      <c r="E79" s="6">
        <v>0</v>
      </c>
      <c r="F79" s="6">
        <v>0</v>
      </c>
      <c r="G79" s="6">
        <v>73</v>
      </c>
    </row>
    <row r="80" spans="1:7">
      <c r="A80" s="6" t="s">
        <v>956</v>
      </c>
      <c r="B80" s="9" t="s">
        <v>851</v>
      </c>
      <c r="C80" s="8">
        <v>1</v>
      </c>
      <c r="D80" s="6">
        <v>2202</v>
      </c>
      <c r="E80" s="6">
        <v>3661</v>
      </c>
      <c r="F80" s="6">
        <v>5619</v>
      </c>
      <c r="G80" s="6">
        <v>3</v>
      </c>
    </row>
    <row r="81" spans="1:7">
      <c r="A81" s="6" t="s">
        <v>957</v>
      </c>
      <c r="B81" s="9" t="s">
        <v>854</v>
      </c>
      <c r="C81" s="8">
        <v>1</v>
      </c>
      <c r="D81" s="6">
        <v>91</v>
      </c>
      <c r="E81" s="6">
        <v>44</v>
      </c>
      <c r="F81" s="6">
        <v>48</v>
      </c>
      <c r="G81" s="6">
        <v>253</v>
      </c>
    </row>
    <row r="82" spans="1:7">
      <c r="A82" s="6" t="s">
        <v>958</v>
      </c>
      <c r="B82" s="9" t="s">
        <v>857</v>
      </c>
      <c r="C82" s="8">
        <v>1</v>
      </c>
      <c r="D82" s="6">
        <v>3605</v>
      </c>
      <c r="E82" s="6">
        <v>1026</v>
      </c>
      <c r="F82" s="6">
        <v>799</v>
      </c>
      <c r="G82" s="6">
        <v>1045</v>
      </c>
    </row>
    <row r="83" spans="1:7">
      <c r="A83" s="6" t="s">
        <v>959</v>
      </c>
      <c r="B83" s="9" t="s">
        <v>863</v>
      </c>
      <c r="C83" s="8">
        <v>1</v>
      </c>
      <c r="D83" s="6">
        <v>56</v>
      </c>
      <c r="E83" s="6">
        <v>10</v>
      </c>
      <c r="F83" s="6">
        <v>0</v>
      </c>
      <c r="G83" s="6">
        <v>0</v>
      </c>
    </row>
    <row r="84" spans="1:7">
      <c r="A84" s="6" t="s">
        <v>960</v>
      </c>
      <c r="B84" s="9" t="s">
        <v>869</v>
      </c>
      <c r="C84" s="8">
        <v>1</v>
      </c>
      <c r="D84" s="6">
        <v>98</v>
      </c>
      <c r="E84" s="6">
        <v>131</v>
      </c>
      <c r="F84" s="6">
        <v>14</v>
      </c>
      <c r="G84" s="6">
        <v>3</v>
      </c>
    </row>
    <row r="85" spans="1:7">
      <c r="A85" s="6" t="s">
        <v>961</v>
      </c>
      <c r="B85" s="9" t="s">
        <v>872</v>
      </c>
      <c r="C85" s="8">
        <v>1</v>
      </c>
      <c r="D85" s="6">
        <v>86</v>
      </c>
      <c r="E85" s="6">
        <v>27</v>
      </c>
      <c r="F85" s="6">
        <v>15</v>
      </c>
      <c r="G85" s="6">
        <v>32</v>
      </c>
    </row>
    <row r="86" spans="1:7">
      <c r="A86" s="6" t="s">
        <v>962</v>
      </c>
      <c r="B86" s="9" t="s">
        <v>875</v>
      </c>
      <c r="C86" s="8">
        <v>1</v>
      </c>
      <c r="D86" s="6">
        <v>7</v>
      </c>
      <c r="E86" s="6">
        <v>43</v>
      </c>
      <c r="F86" s="6">
        <v>36</v>
      </c>
      <c r="G86" s="6">
        <v>23</v>
      </c>
    </row>
    <row r="87" spans="1:7">
      <c r="A87" s="6" t="s">
        <v>963</v>
      </c>
      <c r="B87" s="9" t="s">
        <v>881</v>
      </c>
      <c r="C87" s="8">
        <v>1</v>
      </c>
      <c r="D87" s="6">
        <v>504</v>
      </c>
      <c r="E87" s="6">
        <v>404</v>
      </c>
      <c r="F87" s="6">
        <v>571</v>
      </c>
      <c r="G87" s="6">
        <v>28</v>
      </c>
    </row>
    <row r="88" spans="1:7">
      <c r="A88" s="6" t="s">
        <v>964</v>
      </c>
      <c r="B88" s="9" t="s">
        <v>884</v>
      </c>
      <c r="C88" s="8">
        <v>2</v>
      </c>
      <c r="D88" s="6">
        <v>0</v>
      </c>
      <c r="E88" s="6">
        <v>46</v>
      </c>
      <c r="F88" s="6">
        <v>0</v>
      </c>
      <c r="G88" s="6">
        <v>0</v>
      </c>
    </row>
    <row r="89" spans="1:7">
      <c r="A89" s="6">
        <v>16</v>
      </c>
      <c r="B89" s="7"/>
      <c r="C89" s="8">
        <f>SUM(C70:C88)</f>
        <v>2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novel</vt:lpstr>
      <vt:lpstr>known</vt:lpstr>
      <vt:lpstr>homologs</vt:lpstr>
      <vt:lpstr>Major miRNA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kim</dc:creator>
  <cp:lastModifiedBy>Jekim</cp:lastModifiedBy>
  <dcterms:created xsi:type="dcterms:W3CDTF">2012-08-03T08:26:11Z</dcterms:created>
  <dcterms:modified xsi:type="dcterms:W3CDTF">2012-08-22T08:32:32Z</dcterms:modified>
</cp:coreProperties>
</file>